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5" windowWidth="13395" windowHeight="5190" firstSheet="2" activeTab="3"/>
  </bookViews>
  <sheets>
    <sheet name="Sheet2" sheetId="3" r:id="rId1"/>
    <sheet name="Sheet1" sheetId="2" r:id="rId2"/>
    <sheet name="preCC " sheetId="1" r:id="rId3"/>
    <sheet name="founder lines" sheetId="7" r:id="rId4"/>
  </sheets>
  <calcPr calcId="145621"/>
</workbook>
</file>

<file path=xl/calcChain.xml><?xml version="1.0" encoding="utf-8"?>
<calcChain xmlns="http://schemas.openxmlformats.org/spreadsheetml/2006/main">
  <c r="O5" i="7" l="1"/>
  <c r="O66" i="7"/>
  <c r="O58" i="7"/>
  <c r="O41" i="7"/>
  <c r="O31" i="7"/>
  <c r="O14" i="7"/>
  <c r="O22" i="7"/>
  <c r="M66" i="7"/>
  <c r="M58" i="7"/>
  <c r="M41" i="7"/>
  <c r="M31" i="7"/>
  <c r="M22" i="7"/>
  <c r="M14" i="7"/>
  <c r="L66" i="7"/>
  <c r="L58" i="7"/>
  <c r="L41" i="7"/>
  <c r="L31" i="7"/>
  <c r="L22" i="7"/>
  <c r="L14" i="7"/>
  <c r="M6" i="7"/>
  <c r="L6" i="7"/>
  <c r="K172" i="1" l="1"/>
  <c r="K156" i="1"/>
  <c r="K154" i="1"/>
  <c r="K107" i="1"/>
  <c r="K106" i="1"/>
  <c r="K77" i="1"/>
  <c r="K44" i="1"/>
  <c r="K43" i="1"/>
  <c r="K26" i="1"/>
  <c r="K2" i="1"/>
</calcChain>
</file>

<file path=xl/sharedStrings.xml><?xml version="1.0" encoding="utf-8"?>
<sst xmlns="http://schemas.openxmlformats.org/spreadsheetml/2006/main" count="2090" uniqueCount="352">
  <si>
    <t>SUBJECT.NAME</t>
  </si>
  <si>
    <t>Generation</t>
  </si>
  <si>
    <t>titer_lung</t>
  </si>
  <si>
    <t>airway disease_denudation</t>
  </si>
  <si>
    <t>airway disease_debris</t>
  </si>
  <si>
    <t>airway disease_inflammation</t>
  </si>
  <si>
    <t>airway disease_necrosis</t>
  </si>
  <si>
    <t>vasculature_perivascular cuffing</t>
  </si>
  <si>
    <t>vasculature_edema</t>
  </si>
  <si>
    <t>alveoli_interstitial</t>
  </si>
  <si>
    <t>alveoli_airspace inflam</t>
  </si>
  <si>
    <t>DAD_hyalin</t>
  </si>
  <si>
    <t>cells_eosinophils</t>
  </si>
  <si>
    <t>sum airway</t>
  </si>
  <si>
    <t>sum vasculature</t>
  </si>
  <si>
    <t>sum alveoli</t>
  </si>
  <si>
    <t>sum DAD</t>
  </si>
  <si>
    <t>histo sum all</t>
  </si>
  <si>
    <t>LOG.TITER</t>
  </si>
  <si>
    <t>DEATH</t>
  </si>
  <si>
    <t>OR1009f166</t>
  </si>
  <si>
    <t>OR1057f165</t>
  </si>
  <si>
    <t>OR1112f156</t>
  </si>
  <si>
    <t>OR1114f63</t>
  </si>
  <si>
    <t>NA</t>
  </si>
  <si>
    <t>OR1112f137</t>
  </si>
  <si>
    <t>OR1207f144</t>
  </si>
  <si>
    <t>OR1234f160</t>
  </si>
  <si>
    <t>OR1237f67</t>
  </si>
  <si>
    <t>OR1246f69</t>
  </si>
  <si>
    <t>OR1254f140</t>
  </si>
  <si>
    <t>OR125f61</t>
  </si>
  <si>
    <t>OR125f63</t>
  </si>
  <si>
    <t>OR1390f65</t>
  </si>
  <si>
    <t>OR1401f156</t>
  </si>
  <si>
    <t>OR1516f61</t>
  </si>
  <si>
    <t>OR1519f152</t>
  </si>
  <si>
    <t>OR1635f146</t>
  </si>
  <si>
    <t>OR1639f141</t>
  </si>
  <si>
    <t>OR167f172</t>
  </si>
  <si>
    <t>OR170f58</t>
  </si>
  <si>
    <t>OR170f64</t>
  </si>
  <si>
    <t>OR181f61</t>
  </si>
  <si>
    <t>OR190f54</t>
  </si>
  <si>
    <t>OR190f65</t>
  </si>
  <si>
    <t>OR2020f58</t>
  </si>
  <si>
    <t>OR2020f74</t>
  </si>
  <si>
    <t>OR2041f64</t>
  </si>
  <si>
    <t>OR205f48</t>
  </si>
  <si>
    <t>OR2075f57</t>
  </si>
  <si>
    <t>OR2111f42</t>
  </si>
  <si>
    <t>OR2168f50</t>
  </si>
  <si>
    <t>OR219f70</t>
  </si>
  <si>
    <t>OR220f57</t>
  </si>
  <si>
    <t>OR2291f91</t>
  </si>
  <si>
    <t>OR2390f68</t>
  </si>
  <si>
    <t>OR2459f52</t>
  </si>
  <si>
    <t>OR2459f60</t>
  </si>
  <si>
    <t>OR2489f67</t>
  </si>
  <si>
    <t>OR2558f53</t>
  </si>
  <si>
    <t>OR289f60</t>
  </si>
  <si>
    <t>OR291f162</t>
  </si>
  <si>
    <t>OR3007f51</t>
  </si>
  <si>
    <t>OR3009f41</t>
  </si>
  <si>
    <t>OR3011f57</t>
  </si>
  <si>
    <t>OR3018f45</t>
  </si>
  <si>
    <t>OR3019f48</t>
  </si>
  <si>
    <t>OR3030f49</t>
  </si>
  <si>
    <t>OR3041f54</t>
  </si>
  <si>
    <t>OR3046f51</t>
  </si>
  <si>
    <t>OR305f91</t>
  </si>
  <si>
    <t>OR3061f42</t>
  </si>
  <si>
    <t>OR3067f40</t>
  </si>
  <si>
    <t>OR3076f39</t>
  </si>
  <si>
    <t>OR3078f49</t>
  </si>
  <si>
    <t>OR3080f38</t>
  </si>
  <si>
    <t>OR3087f54</t>
  </si>
  <si>
    <t>OR3091f48</t>
  </si>
  <si>
    <t>OR3118f52</t>
  </si>
  <si>
    <t>OR3130f53</t>
  </si>
  <si>
    <t>OR3140f57</t>
  </si>
  <si>
    <t>OR3154f40</t>
  </si>
  <si>
    <t>OR3156f45</t>
  </si>
  <si>
    <t>OR3168f56</t>
  </si>
  <si>
    <t>OR3181f48</t>
  </si>
  <si>
    <t>OR3232f39</t>
  </si>
  <si>
    <t>OR3252f55</t>
  </si>
  <si>
    <t>OR3289f55</t>
  </si>
  <si>
    <t>OR3315f58</t>
  </si>
  <si>
    <t>OR3358f54</t>
  </si>
  <si>
    <t>OR3370f41</t>
  </si>
  <si>
    <t>OR3389f64</t>
  </si>
  <si>
    <t>OR3401f49</t>
  </si>
  <si>
    <t>OR3410f47</t>
  </si>
  <si>
    <t>OR3415f53</t>
  </si>
  <si>
    <t>OR3426f50</t>
  </si>
  <si>
    <t>OR3431f37</t>
  </si>
  <si>
    <t>OR3443f45</t>
  </si>
  <si>
    <t>OR3467f47</t>
  </si>
  <si>
    <t>OR3489f53</t>
  </si>
  <si>
    <t>OR3513f39</t>
  </si>
  <si>
    <t>OR3548f46</t>
  </si>
  <si>
    <t>OR3549f45</t>
  </si>
  <si>
    <t>OR3564f39</t>
  </si>
  <si>
    <t>OR3594f43</t>
  </si>
  <si>
    <t>OR380f64</t>
  </si>
  <si>
    <t>OR380f67</t>
  </si>
  <si>
    <t>OR381f72</t>
  </si>
  <si>
    <t>OR3f80</t>
  </si>
  <si>
    <t>OR4010f162</t>
  </si>
  <si>
    <t>OR4179f135</t>
  </si>
  <si>
    <t>OR4179f142</t>
  </si>
  <si>
    <t>OR41f113</t>
  </si>
  <si>
    <t>OR41f76</t>
  </si>
  <si>
    <t>OR4390f136</t>
  </si>
  <si>
    <t>OR4410f135</t>
  </si>
  <si>
    <t>OR4410f151</t>
  </si>
  <si>
    <t>OR4445f139</t>
  </si>
  <si>
    <t>OR4445f147</t>
  </si>
  <si>
    <t>OR4559f150</t>
  </si>
  <si>
    <t>OR4595f143</t>
  </si>
  <si>
    <t>OR4650f44</t>
  </si>
  <si>
    <t>OR467f149</t>
  </si>
  <si>
    <t>OR477f135</t>
  </si>
  <si>
    <t>OR5019f134</t>
  </si>
  <si>
    <t>OR5030f128</t>
  </si>
  <si>
    <t>OR5046f130</t>
  </si>
  <si>
    <t>OR5049f137</t>
  </si>
  <si>
    <t>OR5061f139</t>
  </si>
  <si>
    <t>OR5066f132</t>
  </si>
  <si>
    <t>OR5087f136</t>
  </si>
  <si>
    <t>OR5091f131</t>
  </si>
  <si>
    <t>OR5118f135</t>
  </si>
  <si>
    <t>OR5130f135</t>
  </si>
  <si>
    <t>OR5140f132</t>
  </si>
  <si>
    <t>OR5154f130</t>
  </si>
  <si>
    <t>OR5156f125</t>
  </si>
  <si>
    <t>OR5164f130</t>
  </si>
  <si>
    <t>OR5168f135</t>
  </si>
  <si>
    <t>OR5181f126</t>
  </si>
  <si>
    <t>OR5232f128</t>
  </si>
  <si>
    <t>OR5291f123</t>
  </si>
  <si>
    <t>OR5308f139</t>
  </si>
  <si>
    <t>OR5344f133</t>
  </si>
  <si>
    <t>OR5358f136</t>
  </si>
  <si>
    <t>OR5370f127</t>
  </si>
  <si>
    <t>OR5389f138</t>
  </si>
  <si>
    <t>OR538f162</t>
  </si>
  <si>
    <t>OR5401f133</t>
  </si>
  <si>
    <t>OR5415f132</t>
  </si>
  <si>
    <t>OR5454f134</t>
  </si>
  <si>
    <t>OR5480f131</t>
  </si>
  <si>
    <t>OR5489f137</t>
  </si>
  <si>
    <t>OR549f65</t>
  </si>
  <si>
    <t>OR5513f126</t>
  </si>
  <si>
    <t>OR5515f123</t>
  </si>
  <si>
    <t>OR5516f125</t>
  </si>
  <si>
    <t>OR5528f149</t>
  </si>
  <si>
    <t>OR5546f127</t>
  </si>
  <si>
    <t>OR5549f132</t>
  </si>
  <si>
    <t>OR555f59</t>
  </si>
  <si>
    <t>OR5571f126</t>
  </si>
  <si>
    <t>OR559f157</t>
  </si>
  <si>
    <t>OR5612f135</t>
  </si>
  <si>
    <t>OR63f53</t>
  </si>
  <si>
    <t>OR652f160</t>
  </si>
  <si>
    <t>OR667f68</t>
  </si>
  <si>
    <t>OR692f179</t>
  </si>
  <si>
    <t>OR699f75</t>
  </si>
  <si>
    <t>OR712f149</t>
  </si>
  <si>
    <t>OR718f67</t>
  </si>
  <si>
    <t>OR739f164</t>
  </si>
  <si>
    <t>OR773f66</t>
  </si>
  <si>
    <t>OR773f70</t>
  </si>
  <si>
    <t>OR780f64</t>
  </si>
  <si>
    <t>OR799f148</t>
  </si>
  <si>
    <t>OR801f66</t>
  </si>
  <si>
    <t>OR821f56</t>
  </si>
  <si>
    <t>OR822f151</t>
  </si>
  <si>
    <t>OR867f182</t>
  </si>
  <si>
    <t>OR91f69</t>
  </si>
  <si>
    <t>OR937f157</t>
  </si>
  <si>
    <t>OR937f162</t>
  </si>
  <si>
    <t>OR940f155</t>
  </si>
  <si>
    <t>OR940f157</t>
  </si>
  <si>
    <t>OR941f69</t>
  </si>
  <si>
    <t>OR94f152</t>
  </si>
  <si>
    <t>OR1515f76</t>
  </si>
  <si>
    <t>OR3443f149</t>
  </si>
  <si>
    <t>OR3528f5</t>
  </si>
  <si>
    <t>OR5180f131</t>
  </si>
  <si>
    <t>age at infection</t>
  </si>
  <si>
    <t>genotyped</t>
  </si>
  <si>
    <t>y</t>
  </si>
  <si>
    <t>n</t>
  </si>
  <si>
    <t>D1_pct_wgt</t>
  </si>
  <si>
    <t>D2_pct_wgt</t>
  </si>
  <si>
    <t>D3_pct_wgt</t>
  </si>
  <si>
    <t>D4_pct_wgt</t>
  </si>
  <si>
    <t>DAD_eNAudates</t>
  </si>
  <si>
    <t>to use for PAS stain</t>
  </si>
  <si>
    <t>yes</t>
  </si>
  <si>
    <t>Sample</t>
  </si>
  <si>
    <t>SLF3/O1R6</t>
  </si>
  <si>
    <t>3-80</t>
  </si>
  <si>
    <t>1057-165</t>
  </si>
  <si>
    <t>1112-156</t>
  </si>
  <si>
    <t>1122-137</t>
  </si>
  <si>
    <t>1207-144</t>
  </si>
  <si>
    <t>1234-160</t>
  </si>
  <si>
    <t>125-61</t>
  </si>
  <si>
    <t>125-63</t>
  </si>
  <si>
    <t>1390-65</t>
  </si>
  <si>
    <t>1401-156</t>
  </si>
  <si>
    <t>1515-176</t>
  </si>
  <si>
    <t>1519-152</t>
  </si>
  <si>
    <t>1639-141</t>
  </si>
  <si>
    <t>170-64</t>
  </si>
  <si>
    <t>181-61</t>
  </si>
  <si>
    <t>190-54</t>
  </si>
  <si>
    <t>190-65</t>
  </si>
  <si>
    <t>2020-58</t>
  </si>
  <si>
    <t>205-48</t>
  </si>
  <si>
    <t>2075-57</t>
  </si>
  <si>
    <t>2168-50</t>
  </si>
  <si>
    <t>2168-56</t>
  </si>
  <si>
    <t>219-70</t>
  </si>
  <si>
    <t>220-57</t>
  </si>
  <si>
    <t>2391-68</t>
  </si>
  <si>
    <t>2459-52</t>
  </si>
  <si>
    <t>2459-60</t>
  </si>
  <si>
    <t>2489-67</t>
  </si>
  <si>
    <t>291-162</t>
  </si>
  <si>
    <t>3007-51</t>
  </si>
  <si>
    <t>3018-45</t>
  </si>
  <si>
    <t>3019-48</t>
  </si>
  <si>
    <t>3041-54</t>
  </si>
  <si>
    <t>3046-51</t>
  </si>
  <si>
    <t>305-91</t>
  </si>
  <si>
    <t>3061-42</t>
  </si>
  <si>
    <t>3067-40</t>
  </si>
  <si>
    <t>3076-39</t>
  </si>
  <si>
    <t>3118-52</t>
  </si>
  <si>
    <t>3130-53</t>
  </si>
  <si>
    <t>3140-57</t>
  </si>
  <si>
    <t>3154-40</t>
  </si>
  <si>
    <t>3168-56</t>
  </si>
  <si>
    <t>3181-48</t>
  </si>
  <si>
    <t>3232-39</t>
  </si>
  <si>
    <t>3289-55</t>
  </si>
  <si>
    <t>3370-41</t>
  </si>
  <si>
    <t>3401-49</t>
  </si>
  <si>
    <t>3426-50</t>
  </si>
  <si>
    <t>3431-37</t>
  </si>
  <si>
    <t>3443-88</t>
  </si>
  <si>
    <t>3467-47</t>
  </si>
  <si>
    <t>3489-53</t>
  </si>
  <si>
    <t>3513-39</t>
  </si>
  <si>
    <t>3515-58</t>
  </si>
  <si>
    <t>3528-50</t>
  </si>
  <si>
    <t>3548-46</t>
  </si>
  <si>
    <t>3564-39</t>
  </si>
  <si>
    <t>380-64</t>
  </si>
  <si>
    <t>380-67</t>
  </si>
  <si>
    <t>381-72</t>
  </si>
  <si>
    <t>4010-162</t>
  </si>
  <si>
    <t>41-113</t>
  </si>
  <si>
    <t>41-76</t>
  </si>
  <si>
    <t>4179-135</t>
  </si>
  <si>
    <t>4179-142</t>
  </si>
  <si>
    <t>4390-136</t>
  </si>
  <si>
    <t>4410-135</t>
  </si>
  <si>
    <t>4410-151</t>
  </si>
  <si>
    <t>4445-139</t>
  </si>
  <si>
    <t>4595-143</t>
  </si>
  <si>
    <t>467-147</t>
  </si>
  <si>
    <t>477-135</t>
  </si>
  <si>
    <t>5061-139</t>
  </si>
  <si>
    <t>5066-132</t>
  </si>
  <si>
    <t>5087-136</t>
  </si>
  <si>
    <t>5091-131</t>
  </si>
  <si>
    <t>5130-135</t>
  </si>
  <si>
    <t>5140-132</t>
  </si>
  <si>
    <t>5156-125</t>
  </si>
  <si>
    <t>5164-130</t>
  </si>
  <si>
    <t>5180-131</t>
  </si>
  <si>
    <t>5232-128</t>
  </si>
  <si>
    <t>5308-139</t>
  </si>
  <si>
    <t>5344-133</t>
  </si>
  <si>
    <t>5358-136</t>
  </si>
  <si>
    <t>5370-127</t>
  </si>
  <si>
    <t>538-162</t>
  </si>
  <si>
    <t>5389-138</t>
  </si>
  <si>
    <t>5415-132</t>
  </si>
  <si>
    <t>5480-131</t>
  </si>
  <si>
    <t>5489-137</t>
  </si>
  <si>
    <t>549-65</t>
  </si>
  <si>
    <t>5513-126</t>
  </si>
  <si>
    <t>5515-123</t>
  </si>
  <si>
    <t>5516-125</t>
  </si>
  <si>
    <t>5528-159</t>
  </si>
  <si>
    <t>5546-127</t>
  </si>
  <si>
    <t>5549-132</t>
  </si>
  <si>
    <t>555-59</t>
  </si>
  <si>
    <t>559-157</t>
  </si>
  <si>
    <t>5612-135</t>
  </si>
  <si>
    <t>63-53</t>
  </si>
  <si>
    <t>667-68</t>
  </si>
  <si>
    <t>692-179</t>
  </si>
  <si>
    <t>699-75</t>
  </si>
  <si>
    <t>712-149</t>
  </si>
  <si>
    <t>718-67</t>
  </si>
  <si>
    <t>739-164</t>
  </si>
  <si>
    <t>773-66</t>
  </si>
  <si>
    <t>780-64</t>
  </si>
  <si>
    <t>799-148</t>
  </si>
  <si>
    <t>821-56</t>
  </si>
  <si>
    <t>822-151</t>
  </si>
  <si>
    <t>867-182</t>
  </si>
  <si>
    <t>91-69</t>
  </si>
  <si>
    <t>937-157</t>
  </si>
  <si>
    <t>940-155</t>
  </si>
  <si>
    <t>940-157</t>
  </si>
  <si>
    <t>94-152</t>
  </si>
  <si>
    <t>qPCR data</t>
  </si>
  <si>
    <t>na</t>
  </si>
  <si>
    <t>AJ</t>
  </si>
  <si>
    <t>female</t>
  </si>
  <si>
    <t>4 dpi</t>
  </si>
  <si>
    <t>mock</t>
  </si>
  <si>
    <t>Day 0</t>
  </si>
  <si>
    <t>Day 1</t>
  </si>
  <si>
    <t>Day 2</t>
  </si>
  <si>
    <t>Day 3</t>
  </si>
  <si>
    <t>Day 4</t>
  </si>
  <si>
    <t>B6</t>
  </si>
  <si>
    <t>2 dpi</t>
  </si>
  <si>
    <t>Line</t>
  </si>
  <si>
    <t>Gender</t>
  </si>
  <si>
    <t>Timepoint</t>
  </si>
  <si>
    <t>condition</t>
  </si>
  <si>
    <t>NOD</t>
  </si>
  <si>
    <t>NZO</t>
  </si>
  <si>
    <t>CAST</t>
  </si>
  <si>
    <t>PWK</t>
  </si>
  <si>
    <t>dead</t>
  </si>
  <si>
    <t>WSB</t>
  </si>
  <si>
    <t>SARS-CoV</t>
  </si>
  <si>
    <t>Titer (PFU per lung)</t>
  </si>
  <si>
    <t>Average</t>
  </si>
  <si>
    <t>Log10</t>
  </si>
  <si>
    <t>WL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indexed="0"/>
      <name val="Calibri"/>
      <family val="2"/>
    </font>
    <font>
      <sz val="11"/>
      <color indexed="0"/>
      <name val="Calibri"/>
      <family val="2"/>
    </font>
    <font>
      <sz val="11"/>
      <color indexed="8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" fillId="0" borderId="0"/>
    <xf numFmtId="0" fontId="1" fillId="8" borderId="8" applyNumberFormat="0" applyFont="0" applyAlignment="0" applyProtection="0"/>
    <xf numFmtId="0" fontId="20" fillId="0" borderId="0" applyNumberFormat="0" applyFill="0" applyBorder="0" applyProtection="0"/>
    <xf numFmtId="0" fontId="21" fillId="0" borderId="0" applyNumberFormat="0" applyFill="0" applyBorder="0" applyProtection="0"/>
    <xf numFmtId="0" fontId="22" fillId="0" borderId="0"/>
    <xf numFmtId="0" fontId="22" fillId="0" borderId="0"/>
    <xf numFmtId="0" fontId="1" fillId="0" borderId="0"/>
    <xf numFmtId="0" fontId="22" fillId="0" borderId="0"/>
    <xf numFmtId="0" fontId="18" fillId="0" borderId="0"/>
  </cellStyleXfs>
  <cellXfs count="44">
    <xf numFmtId="0" fontId="0" fillId="0" borderId="0" xfId="0"/>
    <xf numFmtId="0" fontId="0" fillId="0" borderId="0" xfId="0"/>
    <xf numFmtId="0" fontId="0" fillId="0" borderId="0" xfId="0" applyFont="1"/>
    <xf numFmtId="0" fontId="0" fillId="0" borderId="0" xfId="0" applyFont="1" applyFill="1"/>
    <xf numFmtId="0" fontId="16" fillId="0" borderId="0" xfId="0" applyFont="1" applyFill="1"/>
    <xf numFmtId="0" fontId="0" fillId="33" borderId="0" xfId="0" applyFont="1" applyFill="1" applyAlignment="1">
      <alignment horizontal="left"/>
    </xf>
    <xf numFmtId="1" fontId="16" fillId="33" borderId="0" xfId="0" applyNumberFormat="1" applyFont="1" applyFill="1" applyAlignment="1">
      <alignment horizontal="left"/>
    </xf>
    <xf numFmtId="1" fontId="0" fillId="33" borderId="0" xfId="0" applyNumberFormat="1" applyFont="1" applyFill="1" applyAlignment="1">
      <alignment horizontal="left"/>
    </xf>
    <xf numFmtId="0" fontId="0" fillId="33" borderId="0" xfId="0" applyFill="1" applyAlignment="1">
      <alignment horizontal="left"/>
    </xf>
    <xf numFmtId="164" fontId="0" fillId="0" borderId="10" xfId="0" applyNumberFormat="1" applyBorder="1"/>
    <xf numFmtId="164" fontId="0" fillId="0" borderId="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0" fontId="16" fillId="0" borderId="0" xfId="0" applyFont="1"/>
    <xf numFmtId="0" fontId="0" fillId="0" borderId="0" xfId="0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19" fillId="0" borderId="0" xfId="43" applyFont="1" applyAlignment="1">
      <alignment horizontal="center"/>
    </xf>
    <xf numFmtId="2" fontId="19" fillId="0" borderId="13" xfId="43" applyNumberFormat="1" applyFont="1" applyBorder="1" applyAlignment="1">
      <alignment horizontal="center"/>
    </xf>
    <xf numFmtId="2" fontId="19" fillId="34" borderId="13" xfId="43" applyNumberFormat="1" applyFont="1" applyFill="1" applyBorder="1" applyAlignment="1">
      <alignment horizontal="center"/>
    </xf>
    <xf numFmtId="2" fontId="19" fillId="0" borderId="13" xfId="43" applyNumberFormat="1" applyFont="1" applyFill="1" applyBorder="1" applyAlignment="1">
      <alignment horizontal="center"/>
    </xf>
    <xf numFmtId="2" fontId="19" fillId="35" borderId="13" xfId="43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19" fillId="0" borderId="0" xfId="43" applyFont="1" applyFill="1" applyAlignment="1">
      <alignment horizontal="center"/>
    </xf>
    <xf numFmtId="0" fontId="19" fillId="0" borderId="13" xfId="43" applyNumberFormat="1" applyFont="1" applyFill="1" applyBorder="1" applyAlignment="1">
      <alignment horizontal="center"/>
    </xf>
    <xf numFmtId="0" fontId="19" fillId="0" borderId="14" xfId="43" applyNumberFormat="1" applyFont="1" applyFill="1" applyBorder="1" applyAlignment="1">
      <alignment horizontal="center"/>
    </xf>
    <xf numFmtId="0" fontId="19" fillId="0" borderId="13" xfId="43" applyFont="1" applyFill="1" applyBorder="1" applyAlignment="1">
      <alignment horizontal="center"/>
    </xf>
    <xf numFmtId="0" fontId="19" fillId="0" borderId="14" xfId="43" applyFont="1" applyFill="1" applyBorder="1" applyAlignment="1">
      <alignment horizontal="center"/>
    </xf>
    <xf numFmtId="0" fontId="19" fillId="0" borderId="15" xfId="43" applyNumberFormat="1" applyFont="1" applyFill="1" applyBorder="1" applyAlignment="1">
      <alignment horizontal="center"/>
    </xf>
    <xf numFmtId="165" fontId="19" fillId="0" borderId="14" xfId="43" applyNumberFormat="1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1" fontId="0" fillId="0" borderId="0" xfId="0" applyNumberFormat="1" applyFont="1" applyAlignment="1">
      <alignment horizontal="center"/>
    </xf>
    <xf numFmtId="2" fontId="0" fillId="36" borderId="0" xfId="0" applyNumberFormat="1" applyFont="1" applyFill="1" applyAlignment="1">
      <alignment horizontal="center"/>
    </xf>
    <xf numFmtId="0" fontId="19" fillId="0" borderId="13" xfId="42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2" fontId="0" fillId="36" borderId="13" xfId="0" applyNumberFormat="1" applyFont="1" applyFill="1" applyBorder="1" applyAlignment="1">
      <alignment horizontal="center"/>
    </xf>
    <xf numFmtId="0" fontId="19" fillId="0" borderId="16" xfId="43" applyNumberFormat="1" applyFont="1" applyFill="1" applyBorder="1" applyAlignment="1">
      <alignment horizontal="center"/>
    </xf>
    <xf numFmtId="0" fontId="0" fillId="0" borderId="13" xfId="0" applyFont="1" applyBorder="1" applyAlignment="1">
      <alignment horizontal="center"/>
    </xf>
    <xf numFmtId="2" fontId="19" fillId="0" borderId="13" xfId="47" applyNumberFormat="1" applyFont="1" applyBorder="1" applyAlignment="1">
      <alignment horizontal="center"/>
    </xf>
    <xf numFmtId="2" fontId="19" fillId="0" borderId="13" xfId="47" applyNumberFormat="1" applyFont="1" applyFill="1" applyBorder="1" applyAlignment="1">
      <alignment horizontal="center"/>
    </xf>
    <xf numFmtId="1" fontId="19" fillId="0" borderId="13" xfId="46" applyNumberFormat="1" applyFont="1" applyFill="1" applyBorder="1" applyAlignment="1">
      <alignment horizontal="center"/>
    </xf>
    <xf numFmtId="1" fontId="19" fillId="35" borderId="15" xfId="46" applyNumberFormat="1" applyFont="1" applyFill="1" applyBorder="1" applyAlignment="1">
      <alignment horizontal="center"/>
    </xf>
  </cellXfs>
  <cellStyles count="5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 2 2" xfId="50"/>
    <cellStyle name="Normal 2 2 2" xfId="51"/>
    <cellStyle name="Normal 2 3" xfId="52"/>
    <cellStyle name="Normal 2 4" xfId="48"/>
    <cellStyle name="Normal 3" xfId="44"/>
    <cellStyle name="Normal 3 2" xfId="49"/>
    <cellStyle name="Normal 4" xfId="42"/>
    <cellStyle name="Normal 5" xfId="46"/>
    <cellStyle name="Normal 6" xfId="47"/>
    <cellStyle name="Note" xfId="15" builtinId="10" customBuiltin="1"/>
    <cellStyle name="Note 2" xfId="45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1"/>
  <sheetViews>
    <sheetView workbookViewId="0">
      <selection sqref="A1:B1048576"/>
    </sheetView>
  </sheetViews>
  <sheetFormatPr defaultRowHeight="15" x14ac:dyDescent="0.25"/>
  <sheetData>
    <row r="1" spans="1:2" x14ac:dyDescent="0.25">
      <c r="A1" t="s">
        <v>202</v>
      </c>
      <c r="B1" t="s">
        <v>203</v>
      </c>
    </row>
    <row r="2" spans="1:2" x14ac:dyDescent="0.25">
      <c r="A2" t="s">
        <v>205</v>
      </c>
      <c r="B2">
        <v>5.6879308525787122</v>
      </c>
    </row>
    <row r="3" spans="1:2" x14ac:dyDescent="0.25">
      <c r="A3" t="s">
        <v>206</v>
      </c>
      <c r="B3">
        <v>3.9266690814858043</v>
      </c>
    </row>
    <row r="4" spans="1:2" x14ac:dyDescent="0.25">
      <c r="A4" t="s">
        <v>207</v>
      </c>
      <c r="B4">
        <v>6.6308080020517748</v>
      </c>
    </row>
    <row r="5" spans="1:2" x14ac:dyDescent="0.25">
      <c r="A5" t="s">
        <v>208</v>
      </c>
      <c r="B5">
        <v>6.5098676124004253</v>
      </c>
    </row>
    <row r="6" spans="1:2" x14ac:dyDescent="0.25">
      <c r="A6" t="s">
        <v>209</v>
      </c>
      <c r="B6">
        <v>5.2364617889799288</v>
      </c>
    </row>
    <row r="7" spans="1:2" x14ac:dyDescent="0.25">
      <c r="A7" t="s">
        <v>210</v>
      </c>
      <c r="B7">
        <v>5.3768598354379717</v>
      </c>
    </row>
    <row r="8" spans="1:2" x14ac:dyDescent="0.25">
      <c r="A8" t="s">
        <v>211</v>
      </c>
      <c r="B8">
        <v>6.551097625996662</v>
      </c>
    </row>
    <row r="9" spans="1:2" x14ac:dyDescent="0.25">
      <c r="A9" t="s">
        <v>212</v>
      </c>
      <c r="B9">
        <v>5.9597241121258557</v>
      </c>
    </row>
    <row r="10" spans="1:2" x14ac:dyDescent="0.25">
      <c r="A10" t="s">
        <v>213</v>
      </c>
      <c r="B10">
        <v>5.0149561147903672</v>
      </c>
    </row>
    <row r="11" spans="1:2" x14ac:dyDescent="0.25">
      <c r="A11" t="s">
        <v>214</v>
      </c>
      <c r="B11">
        <v>5.3323057876469608</v>
      </c>
    </row>
    <row r="12" spans="1:2" x14ac:dyDescent="0.25">
      <c r="A12" t="s">
        <v>215</v>
      </c>
      <c r="B12">
        <v>5.2449209234868848</v>
      </c>
    </row>
    <row r="13" spans="1:2" x14ac:dyDescent="0.25">
      <c r="A13" t="s">
        <v>216</v>
      </c>
      <c r="B13">
        <v>5.2507739801751443</v>
      </c>
    </row>
    <row r="14" spans="1:2" x14ac:dyDescent="0.25">
      <c r="A14" t="s">
        <v>217</v>
      </c>
      <c r="B14">
        <v>5.4114194743992599</v>
      </c>
    </row>
    <row r="15" spans="1:2" x14ac:dyDescent="0.25">
      <c r="A15" t="s">
        <v>218</v>
      </c>
      <c r="B15">
        <v>6.7922357051523967</v>
      </c>
    </row>
    <row r="16" spans="1:2" x14ac:dyDescent="0.25">
      <c r="A16" t="s">
        <v>219</v>
      </c>
      <c r="B16">
        <v>5.1792400509876257</v>
      </c>
    </row>
    <row r="17" spans="1:2" x14ac:dyDescent="0.25">
      <c r="A17" t="s">
        <v>220</v>
      </c>
      <c r="B17">
        <v>5.6308046889978627</v>
      </c>
    </row>
    <row r="18" spans="1:2" x14ac:dyDescent="0.25">
      <c r="A18" t="s">
        <v>221</v>
      </c>
      <c r="B18">
        <v>5.9791294133399262</v>
      </c>
    </row>
    <row r="19" spans="1:2" x14ac:dyDescent="0.25">
      <c r="A19" t="s">
        <v>222</v>
      </c>
      <c r="B19">
        <v>5.2926618056593711</v>
      </c>
    </row>
    <row r="20" spans="1:2" x14ac:dyDescent="0.25">
      <c r="A20" t="s">
        <v>223</v>
      </c>
      <c r="B20">
        <v>5.8640796601874188</v>
      </c>
    </row>
    <row r="21" spans="1:2" x14ac:dyDescent="0.25">
      <c r="A21" t="s">
        <v>224</v>
      </c>
      <c r="B21">
        <v>6.8679207872225438</v>
      </c>
    </row>
    <row r="22" spans="1:2" x14ac:dyDescent="0.25">
      <c r="A22" t="s">
        <v>225</v>
      </c>
      <c r="B22">
        <v>7.2469665716485041</v>
      </c>
    </row>
    <row r="23" spans="1:2" x14ac:dyDescent="0.25">
      <c r="A23" t="s">
        <v>226</v>
      </c>
      <c r="B23">
        <v>6.0215814389130333</v>
      </c>
    </row>
    <row r="24" spans="1:2" x14ac:dyDescent="0.25">
      <c r="A24" t="s">
        <v>227</v>
      </c>
      <c r="B24">
        <v>6.105786242190594</v>
      </c>
    </row>
    <row r="25" spans="1:2" x14ac:dyDescent="0.25">
      <c r="A25" t="s">
        <v>228</v>
      </c>
      <c r="B25">
        <v>5.3895253888593828</v>
      </c>
    </row>
    <row r="26" spans="1:2" x14ac:dyDescent="0.25">
      <c r="A26" t="s">
        <v>229</v>
      </c>
      <c r="B26">
        <v>5.905843424856708</v>
      </c>
    </row>
    <row r="27" spans="1:2" x14ac:dyDescent="0.25">
      <c r="A27" t="s">
        <v>230</v>
      </c>
      <c r="B27">
        <v>5.2880022919278931</v>
      </c>
    </row>
    <row r="28" spans="1:2" x14ac:dyDescent="0.25">
      <c r="A28" t="s">
        <v>231</v>
      </c>
      <c r="B28">
        <v>6.2214472023689096</v>
      </c>
    </row>
    <row r="29" spans="1:2" x14ac:dyDescent="0.25">
      <c r="A29" t="s">
        <v>232</v>
      </c>
      <c r="B29">
        <v>6.0212304104018317</v>
      </c>
    </row>
    <row r="30" spans="1:2" x14ac:dyDescent="0.25">
      <c r="A30" t="s">
        <v>233</v>
      </c>
      <c r="B30">
        <v>5.6517152791812402</v>
      </c>
    </row>
    <row r="31" spans="1:2" x14ac:dyDescent="0.25">
      <c r="A31" t="s">
        <v>234</v>
      </c>
      <c r="B31">
        <v>5.6908356197042052</v>
      </c>
    </row>
    <row r="32" spans="1:2" x14ac:dyDescent="0.25">
      <c r="A32" t="s">
        <v>235</v>
      </c>
      <c r="B32">
        <v>6.0659093654493574</v>
      </c>
    </row>
    <row r="33" spans="1:2" x14ac:dyDescent="0.25">
      <c r="A33" t="s">
        <v>236</v>
      </c>
      <c r="B33">
        <v>6.5772317847327759</v>
      </c>
    </row>
    <row r="34" spans="1:2" x14ac:dyDescent="0.25">
      <c r="A34" t="s">
        <v>237</v>
      </c>
      <c r="B34">
        <v>5.8644049457024732</v>
      </c>
    </row>
    <row r="35" spans="1:2" x14ac:dyDescent="0.25">
      <c r="A35" t="s">
        <v>238</v>
      </c>
      <c r="B35">
        <v>8.7884696056559648E-3</v>
      </c>
    </row>
    <row r="36" spans="1:2" x14ac:dyDescent="0.25">
      <c r="A36" t="s">
        <v>239</v>
      </c>
      <c r="B36">
        <v>2.1898183969803724</v>
      </c>
    </row>
    <row r="37" spans="1:2" x14ac:dyDescent="0.25">
      <c r="A37" t="s">
        <v>240</v>
      </c>
      <c r="B37">
        <v>5.7227643488205038</v>
      </c>
    </row>
    <row r="38" spans="1:2" x14ac:dyDescent="0.25">
      <c r="A38" t="s">
        <v>241</v>
      </c>
      <c r="B38">
        <v>5.4545451311544637</v>
      </c>
    </row>
    <row r="39" spans="1:2" x14ac:dyDescent="0.25">
      <c r="A39" t="s">
        <v>242</v>
      </c>
      <c r="B39">
        <v>6.0980529782513235</v>
      </c>
    </row>
    <row r="40" spans="1:2" x14ac:dyDescent="0.25">
      <c r="A40" t="s">
        <v>243</v>
      </c>
      <c r="B40">
        <v>4.1706795928134248</v>
      </c>
    </row>
    <row r="41" spans="1:2" x14ac:dyDescent="0.25">
      <c r="A41" t="s">
        <v>244</v>
      </c>
      <c r="B41">
        <v>6.5099744997309799</v>
      </c>
    </row>
    <row r="42" spans="1:2" x14ac:dyDescent="0.25">
      <c r="A42" t="s">
        <v>245</v>
      </c>
      <c r="B42">
        <v>6.7831583427654234</v>
      </c>
    </row>
    <row r="43" spans="1:2" x14ac:dyDescent="0.25">
      <c r="A43" t="s">
        <v>246</v>
      </c>
      <c r="B43">
        <v>5.9147716914596673</v>
      </c>
    </row>
    <row r="44" spans="1:2" x14ac:dyDescent="0.25">
      <c r="A44" t="s">
        <v>247</v>
      </c>
      <c r="B44">
        <v>5.2868862413902979</v>
      </c>
    </row>
    <row r="45" spans="1:2" x14ac:dyDescent="0.25">
      <c r="A45" t="s">
        <v>248</v>
      </c>
      <c r="B45">
        <v>0.93066632016278317</v>
      </c>
    </row>
    <row r="46" spans="1:2" x14ac:dyDescent="0.25">
      <c r="A46" t="s">
        <v>249</v>
      </c>
      <c r="B46">
        <v>6.1015199317573261</v>
      </c>
    </row>
    <row r="47" spans="1:2" x14ac:dyDescent="0.25">
      <c r="A47" t="s">
        <v>250</v>
      </c>
      <c r="B47">
        <v>4.7551019003321837</v>
      </c>
    </row>
    <row r="48" spans="1:2" x14ac:dyDescent="0.25">
      <c r="A48" t="s">
        <v>251</v>
      </c>
      <c r="B48">
        <v>6.0359178336329871</v>
      </c>
    </row>
    <row r="49" spans="1:2" x14ac:dyDescent="0.25">
      <c r="A49" t="s">
        <v>252</v>
      </c>
      <c r="B49">
        <v>3.4063398654630728</v>
      </c>
    </row>
    <row r="50" spans="1:2" x14ac:dyDescent="0.25">
      <c r="A50" t="s">
        <v>253</v>
      </c>
      <c r="B50">
        <v>6.1171109763831524</v>
      </c>
    </row>
    <row r="51" spans="1:2" x14ac:dyDescent="0.25">
      <c r="A51" t="s">
        <v>254</v>
      </c>
      <c r="B51">
        <v>6.2078413211597416</v>
      </c>
    </row>
    <row r="52" spans="1:2" x14ac:dyDescent="0.25">
      <c r="A52" t="s">
        <v>255</v>
      </c>
      <c r="B52">
        <v>1.9130255471077149</v>
      </c>
    </row>
    <row r="53" spans="1:2" x14ac:dyDescent="0.25">
      <c r="A53" t="s">
        <v>256</v>
      </c>
      <c r="B53">
        <v>5.4075126654367196</v>
      </c>
    </row>
    <row r="54" spans="1:2" x14ac:dyDescent="0.25">
      <c r="A54" t="s">
        <v>257</v>
      </c>
      <c r="B54">
        <v>0.32999194646970864</v>
      </c>
    </row>
    <row r="55" spans="1:2" x14ac:dyDescent="0.25">
      <c r="A55" t="s">
        <v>258</v>
      </c>
      <c r="B55">
        <v>5.277078996155165</v>
      </c>
    </row>
    <row r="56" spans="1:2" x14ac:dyDescent="0.25">
      <c r="A56" t="s">
        <v>259</v>
      </c>
      <c r="B56">
        <v>5.7911260161491533</v>
      </c>
    </row>
    <row r="57" spans="1:2" x14ac:dyDescent="0.25">
      <c r="A57" t="s">
        <v>260</v>
      </c>
      <c r="B57">
        <v>6.248629109895405</v>
      </c>
    </row>
    <row r="58" spans="1:2" x14ac:dyDescent="0.25">
      <c r="A58" t="s">
        <v>261</v>
      </c>
      <c r="B58">
        <v>5.2291686570469604</v>
      </c>
    </row>
    <row r="59" spans="1:2" x14ac:dyDescent="0.25">
      <c r="A59" t="s">
        <v>204</v>
      </c>
      <c r="B59">
        <v>6.706155543712204</v>
      </c>
    </row>
    <row r="60" spans="1:2" x14ac:dyDescent="0.25">
      <c r="A60" t="s">
        <v>262</v>
      </c>
      <c r="B60">
        <v>5.7329114917878021</v>
      </c>
    </row>
    <row r="61" spans="1:2" x14ac:dyDescent="0.25">
      <c r="A61" t="s">
        <v>263</v>
      </c>
      <c r="B61">
        <v>0.40371039961887917</v>
      </c>
    </row>
    <row r="62" spans="1:2" x14ac:dyDescent="0.25">
      <c r="A62" t="s">
        <v>264</v>
      </c>
      <c r="B62">
        <v>1.3031039869721714</v>
      </c>
    </row>
    <row r="63" spans="1:2" x14ac:dyDescent="0.25">
      <c r="A63" t="s">
        <v>265</v>
      </c>
      <c r="B63">
        <v>7.0556653653503556</v>
      </c>
    </row>
    <row r="64" spans="1:2" x14ac:dyDescent="0.25">
      <c r="A64" t="s">
        <v>266</v>
      </c>
      <c r="B64">
        <v>5.8882952116917808</v>
      </c>
    </row>
    <row r="65" spans="1:2" x14ac:dyDescent="0.25">
      <c r="A65" t="s">
        <v>267</v>
      </c>
      <c r="B65">
        <v>5.6414391646212403</v>
      </c>
    </row>
    <row r="66" spans="1:2" x14ac:dyDescent="0.25">
      <c r="A66" t="s">
        <v>268</v>
      </c>
      <c r="B66">
        <v>5.1194126377571898</v>
      </c>
    </row>
    <row r="67" spans="1:2" x14ac:dyDescent="0.25">
      <c r="A67" t="s">
        <v>269</v>
      </c>
      <c r="B67">
        <v>5.3381169360515157</v>
      </c>
    </row>
    <row r="68" spans="1:2" x14ac:dyDescent="0.25">
      <c r="A68" t="s">
        <v>270</v>
      </c>
      <c r="B68">
        <v>5.8206597413037944</v>
      </c>
    </row>
    <row r="69" spans="1:2" x14ac:dyDescent="0.25">
      <c r="A69" t="s">
        <v>271</v>
      </c>
      <c r="B69">
        <v>4.8829120278285467</v>
      </c>
    </row>
    <row r="70" spans="1:2" x14ac:dyDescent="0.25">
      <c r="A70" t="s">
        <v>272</v>
      </c>
      <c r="B70">
        <v>3.577774602398315</v>
      </c>
    </row>
    <row r="71" spans="1:2" x14ac:dyDescent="0.25">
      <c r="A71" t="s">
        <v>273</v>
      </c>
      <c r="B71">
        <v>6.8444184456647594</v>
      </c>
    </row>
    <row r="72" spans="1:2" x14ac:dyDescent="0.25">
      <c r="A72" t="s">
        <v>274</v>
      </c>
      <c r="B72">
        <v>4.8228759443360643</v>
      </c>
    </row>
    <row r="73" spans="1:2" x14ac:dyDescent="0.25">
      <c r="A73" t="s">
        <v>275</v>
      </c>
      <c r="B73">
        <v>5.2167352040451567</v>
      </c>
    </row>
    <row r="74" spans="1:2" x14ac:dyDescent="0.25">
      <c r="A74" t="s">
        <v>276</v>
      </c>
      <c r="B74">
        <v>4.456556705891308</v>
      </c>
    </row>
    <row r="75" spans="1:2" x14ac:dyDescent="0.25">
      <c r="A75" t="s">
        <v>277</v>
      </c>
      <c r="B75">
        <v>5.5476733862294996</v>
      </c>
    </row>
    <row r="76" spans="1:2" x14ac:dyDescent="0.25">
      <c r="A76" t="s">
        <v>278</v>
      </c>
      <c r="B76">
        <v>1.8546037538172631</v>
      </c>
    </row>
    <row r="77" spans="1:2" x14ac:dyDescent="0.25">
      <c r="A77" t="s">
        <v>279</v>
      </c>
      <c r="B77">
        <v>5.5500309448248961</v>
      </c>
    </row>
    <row r="78" spans="1:2" x14ac:dyDescent="0.25">
      <c r="A78" t="s">
        <v>280</v>
      </c>
      <c r="B78">
        <v>5.3358610873698042</v>
      </c>
    </row>
    <row r="79" spans="1:2" x14ac:dyDescent="0.25">
      <c r="A79" t="s">
        <v>281</v>
      </c>
      <c r="B79">
        <v>4.7172607391447601</v>
      </c>
    </row>
    <row r="80" spans="1:2" x14ac:dyDescent="0.25">
      <c r="A80" t="s">
        <v>282</v>
      </c>
      <c r="B80">
        <v>5.5433850853755633</v>
      </c>
    </row>
    <row r="81" spans="1:2" x14ac:dyDescent="0.25">
      <c r="A81" t="s">
        <v>283</v>
      </c>
      <c r="B81">
        <v>5.9708331127273029</v>
      </c>
    </row>
    <row r="82" spans="1:2" x14ac:dyDescent="0.25">
      <c r="A82" t="s">
        <v>284</v>
      </c>
      <c r="B82">
        <v>6.6220515869246794</v>
      </c>
    </row>
    <row r="83" spans="1:2" x14ac:dyDescent="0.25">
      <c r="A83" t="s">
        <v>285</v>
      </c>
      <c r="B83">
        <v>6.2236946614215451</v>
      </c>
    </row>
    <row r="84" spans="1:2" x14ac:dyDescent="0.25">
      <c r="A84" t="s">
        <v>286</v>
      </c>
      <c r="B84">
        <v>5.754770842093798</v>
      </c>
    </row>
    <row r="85" spans="1:2" x14ac:dyDescent="0.25">
      <c r="A85" t="s">
        <v>287</v>
      </c>
      <c r="B85">
        <v>5.472397745920019</v>
      </c>
    </row>
    <row r="86" spans="1:2" x14ac:dyDescent="0.25">
      <c r="A86" t="s">
        <v>288</v>
      </c>
      <c r="B86">
        <v>4.851476837342191</v>
      </c>
    </row>
    <row r="87" spans="1:2" x14ac:dyDescent="0.25">
      <c r="A87" t="s">
        <v>289</v>
      </c>
      <c r="B87">
        <v>5.7663479988559612</v>
      </c>
    </row>
    <row r="88" spans="1:2" x14ac:dyDescent="0.25">
      <c r="A88" t="s">
        <v>290</v>
      </c>
      <c r="B88">
        <v>6.5288788320743292</v>
      </c>
    </row>
    <row r="89" spans="1:2" x14ac:dyDescent="0.25">
      <c r="A89" t="s">
        <v>291</v>
      </c>
      <c r="B89">
        <v>6.0050140097984173</v>
      </c>
    </row>
    <row r="90" spans="1:2" x14ac:dyDescent="0.25">
      <c r="A90" t="s">
        <v>292</v>
      </c>
      <c r="B90">
        <v>6.4340312056231816</v>
      </c>
    </row>
    <row r="91" spans="1:2" x14ac:dyDescent="0.25">
      <c r="A91" t="s">
        <v>293</v>
      </c>
      <c r="B91">
        <v>5.3752808185620173</v>
      </c>
    </row>
    <row r="92" spans="1:2" x14ac:dyDescent="0.25">
      <c r="A92" t="s">
        <v>294</v>
      </c>
      <c r="B92">
        <v>1.7919328261595606</v>
      </c>
    </row>
    <row r="93" spans="1:2" x14ac:dyDescent="0.25">
      <c r="A93" t="s">
        <v>295</v>
      </c>
      <c r="B93">
        <v>4.3902886908521754</v>
      </c>
    </row>
    <row r="94" spans="1:2" x14ac:dyDescent="0.25">
      <c r="A94" t="s">
        <v>296</v>
      </c>
      <c r="B94">
        <v>5.1889309243438237</v>
      </c>
    </row>
    <row r="95" spans="1:2" x14ac:dyDescent="0.25">
      <c r="A95" t="s">
        <v>297</v>
      </c>
      <c r="B95">
        <v>6.1983534546830921</v>
      </c>
    </row>
    <row r="96" spans="1:2" x14ac:dyDescent="0.25">
      <c r="A96" t="s">
        <v>298</v>
      </c>
      <c r="B96">
        <v>6.3027365883595134</v>
      </c>
    </row>
    <row r="97" spans="1:2" x14ac:dyDescent="0.25">
      <c r="A97" t="s">
        <v>299</v>
      </c>
      <c r="B97">
        <v>0.76077348749995488</v>
      </c>
    </row>
    <row r="98" spans="1:2" x14ac:dyDescent="0.25">
      <c r="A98" t="s">
        <v>300</v>
      </c>
      <c r="B98">
        <v>6.3061815727928918</v>
      </c>
    </row>
    <row r="99" spans="1:2" x14ac:dyDescent="0.25">
      <c r="A99" t="s">
        <v>301</v>
      </c>
      <c r="B99">
        <v>5.7029437838610493</v>
      </c>
    </row>
    <row r="100" spans="1:2" x14ac:dyDescent="0.25">
      <c r="A100" t="s">
        <v>302</v>
      </c>
      <c r="B100">
        <v>4.7476227629933971</v>
      </c>
    </row>
    <row r="101" spans="1:2" x14ac:dyDescent="0.25">
      <c r="A101" t="s">
        <v>303</v>
      </c>
      <c r="B101">
        <v>5.6240062436290401</v>
      </c>
    </row>
    <row r="102" spans="1:2" x14ac:dyDescent="0.25">
      <c r="A102" t="s">
        <v>304</v>
      </c>
      <c r="B102">
        <v>5.7838851090128278</v>
      </c>
    </row>
    <row r="103" spans="1:2" x14ac:dyDescent="0.25">
      <c r="A103" t="s">
        <v>305</v>
      </c>
      <c r="B103">
        <v>6.4834630401804496</v>
      </c>
    </row>
    <row r="104" spans="1:2" x14ac:dyDescent="0.25">
      <c r="A104" t="s">
        <v>306</v>
      </c>
      <c r="B104">
        <v>6.1442966634959593</v>
      </c>
    </row>
    <row r="105" spans="1:2" x14ac:dyDescent="0.25">
      <c r="A105" t="s">
        <v>307</v>
      </c>
      <c r="B105">
        <v>0.24926839277526966</v>
      </c>
    </row>
    <row r="106" spans="1:2" x14ac:dyDescent="0.25">
      <c r="A106" t="s">
        <v>308</v>
      </c>
      <c r="B106">
        <v>-0.25079579338949021</v>
      </c>
    </row>
    <row r="107" spans="1:2" x14ac:dyDescent="0.25">
      <c r="A107" t="s">
        <v>309</v>
      </c>
      <c r="B107">
        <v>0.41126950020189673</v>
      </c>
    </row>
    <row r="108" spans="1:2" x14ac:dyDescent="0.25">
      <c r="A108" t="s">
        <v>310</v>
      </c>
      <c r="B108">
        <v>5.8247732000608119</v>
      </c>
    </row>
    <row r="109" spans="1:2" x14ac:dyDescent="0.25">
      <c r="A109" t="s">
        <v>311</v>
      </c>
      <c r="B109">
        <v>5.5210223044855864</v>
      </c>
    </row>
    <row r="110" spans="1:2" x14ac:dyDescent="0.25">
      <c r="A110" t="s">
        <v>312</v>
      </c>
      <c r="B110">
        <v>5.1664214415551699</v>
      </c>
    </row>
    <row r="111" spans="1:2" x14ac:dyDescent="0.25">
      <c r="A111" t="s">
        <v>313</v>
      </c>
      <c r="B111">
        <v>6.4711316718308804</v>
      </c>
    </row>
    <row r="112" spans="1:2" x14ac:dyDescent="0.25">
      <c r="A112" t="s">
        <v>314</v>
      </c>
      <c r="B112">
        <v>6.1088540217042064</v>
      </c>
    </row>
    <row r="113" spans="1:2" x14ac:dyDescent="0.25">
      <c r="A113" t="s">
        <v>315</v>
      </c>
      <c r="B113">
        <v>6.3367087085930631</v>
      </c>
    </row>
    <row r="114" spans="1:2" x14ac:dyDescent="0.25">
      <c r="A114" t="s">
        <v>316</v>
      </c>
      <c r="B114">
        <v>6.7494924794537816</v>
      </c>
    </row>
    <row r="115" spans="1:2" x14ac:dyDescent="0.25">
      <c r="A115" t="s">
        <v>317</v>
      </c>
      <c r="B115">
        <v>5.1199834594272229</v>
      </c>
    </row>
    <row r="116" spans="1:2" x14ac:dyDescent="0.25">
      <c r="A116" t="s">
        <v>318</v>
      </c>
      <c r="B116">
        <v>5.9090424792941709</v>
      </c>
    </row>
    <row r="117" spans="1:2" x14ac:dyDescent="0.25">
      <c r="A117" t="s">
        <v>319</v>
      </c>
      <c r="B117">
        <v>6.2169654551439324</v>
      </c>
    </row>
    <row r="118" spans="1:2" x14ac:dyDescent="0.25">
      <c r="A118" t="s">
        <v>320</v>
      </c>
      <c r="B118">
        <v>6.5482276897046283</v>
      </c>
    </row>
    <row r="119" spans="1:2" x14ac:dyDescent="0.25">
      <c r="A119" t="s">
        <v>321</v>
      </c>
      <c r="B119">
        <v>0.67235885320304367</v>
      </c>
    </row>
    <row r="120" spans="1:2" x14ac:dyDescent="0.25">
      <c r="A120" t="s">
        <v>322</v>
      </c>
      <c r="B120">
        <v>4.8261765888623422</v>
      </c>
    </row>
    <row r="121" spans="1:2" x14ac:dyDescent="0.25">
      <c r="A121" t="s">
        <v>323</v>
      </c>
      <c r="B121">
        <v>5.6390368742619517</v>
      </c>
    </row>
  </sheetData>
  <sortState ref="A2:B121">
    <sortCondition ref="A2:A12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9"/>
  <sheetViews>
    <sheetView topLeftCell="A61" workbookViewId="0">
      <selection activeCell="C86" sqref="C86"/>
    </sheetView>
  </sheetViews>
  <sheetFormatPr defaultRowHeight="15" x14ac:dyDescent="0.25"/>
  <cols>
    <col min="1" max="1" width="14.42578125" style="1" customWidth="1"/>
    <col min="2" max="2" width="10" style="8" customWidth="1"/>
  </cols>
  <sheetData>
    <row r="1" spans="1:7" x14ac:dyDescent="0.25">
      <c r="A1" s="3" t="s">
        <v>0</v>
      </c>
      <c r="B1" s="5" t="s">
        <v>2</v>
      </c>
      <c r="D1" s="13" t="s">
        <v>200</v>
      </c>
      <c r="G1" t="s">
        <v>324</v>
      </c>
    </row>
    <row r="2" spans="1:7" x14ac:dyDescent="0.25">
      <c r="A2" s="4" t="s">
        <v>20</v>
      </c>
      <c r="B2" s="6">
        <v>17250000</v>
      </c>
    </row>
    <row r="3" spans="1:7" x14ac:dyDescent="0.25">
      <c r="A3" s="3" t="s">
        <v>21</v>
      </c>
      <c r="B3" s="7">
        <v>1450000</v>
      </c>
      <c r="F3" s="9" t="s">
        <v>205</v>
      </c>
      <c r="G3" s="10">
        <v>5.6879308525787122</v>
      </c>
    </row>
    <row r="4" spans="1:7" x14ac:dyDescent="0.25">
      <c r="A4" s="3" t="s">
        <v>22</v>
      </c>
      <c r="B4" s="7">
        <v>1</v>
      </c>
      <c r="D4" t="s">
        <v>201</v>
      </c>
      <c r="F4" s="9" t="s">
        <v>206</v>
      </c>
      <c r="G4" s="10">
        <v>3.9266690814858043</v>
      </c>
    </row>
    <row r="5" spans="1:7" x14ac:dyDescent="0.25">
      <c r="A5" s="3" t="s">
        <v>23</v>
      </c>
      <c r="B5" s="7" t="s">
        <v>24</v>
      </c>
    </row>
    <row r="6" spans="1:7" x14ac:dyDescent="0.25">
      <c r="A6" s="3" t="s">
        <v>25</v>
      </c>
      <c r="B6" s="7">
        <v>3000000</v>
      </c>
    </row>
    <row r="7" spans="1:7" x14ac:dyDescent="0.25">
      <c r="A7" s="4" t="s">
        <v>26</v>
      </c>
      <c r="B7" s="6">
        <v>301250000</v>
      </c>
      <c r="D7" t="s">
        <v>201</v>
      </c>
      <c r="F7" s="9" t="s">
        <v>208</v>
      </c>
      <c r="G7" s="10">
        <v>6.5098676124004253</v>
      </c>
    </row>
    <row r="8" spans="1:7" x14ac:dyDescent="0.25">
      <c r="A8" s="3" t="s">
        <v>27</v>
      </c>
      <c r="B8" s="7">
        <v>15250000</v>
      </c>
      <c r="F8" s="9" t="s">
        <v>209</v>
      </c>
      <c r="G8" s="10">
        <v>5.2364617889799288</v>
      </c>
    </row>
    <row r="9" spans="1:7" x14ac:dyDescent="0.25">
      <c r="A9" s="3" t="s">
        <v>28</v>
      </c>
      <c r="B9" s="7" t="s">
        <v>24</v>
      </c>
    </row>
    <row r="10" spans="1:7" x14ac:dyDescent="0.25">
      <c r="A10" s="3" t="s">
        <v>29</v>
      </c>
      <c r="B10" s="7" t="s">
        <v>24</v>
      </c>
    </row>
    <row r="11" spans="1:7" x14ac:dyDescent="0.25">
      <c r="A11" s="3" t="s">
        <v>30</v>
      </c>
      <c r="B11" s="7">
        <v>2500000</v>
      </c>
    </row>
    <row r="12" spans="1:7" x14ac:dyDescent="0.25">
      <c r="A12" s="3" t="s">
        <v>31</v>
      </c>
      <c r="B12" s="7">
        <v>7750</v>
      </c>
      <c r="D12" t="s">
        <v>201</v>
      </c>
      <c r="F12" s="9" t="s">
        <v>210</v>
      </c>
      <c r="G12" s="10">
        <v>5.3768598354379717</v>
      </c>
    </row>
    <row r="13" spans="1:7" x14ac:dyDescent="0.25">
      <c r="A13" s="3" t="s">
        <v>32</v>
      </c>
      <c r="B13" s="7">
        <v>122500000</v>
      </c>
      <c r="D13" t="s">
        <v>201</v>
      </c>
      <c r="F13" s="9" t="s">
        <v>211</v>
      </c>
      <c r="G13" s="10">
        <v>6.551097625996662</v>
      </c>
    </row>
    <row r="14" spans="1:7" x14ac:dyDescent="0.25">
      <c r="A14" s="3" t="s">
        <v>33</v>
      </c>
      <c r="B14" s="7">
        <v>3750000</v>
      </c>
      <c r="F14" s="9" t="s">
        <v>212</v>
      </c>
      <c r="G14" s="10">
        <v>5.9597241121258557</v>
      </c>
    </row>
    <row r="15" spans="1:7" x14ac:dyDescent="0.25">
      <c r="A15" s="4" t="s">
        <v>34</v>
      </c>
      <c r="B15" s="6">
        <v>1212500</v>
      </c>
      <c r="F15" s="9" t="s">
        <v>213</v>
      </c>
      <c r="G15" s="10">
        <v>5.0149561147903672</v>
      </c>
    </row>
    <row r="16" spans="1:7" x14ac:dyDescent="0.25">
      <c r="A16" s="3" t="s">
        <v>187</v>
      </c>
      <c r="B16" s="7">
        <v>4000000</v>
      </c>
      <c r="F16" s="9" t="s">
        <v>214</v>
      </c>
      <c r="G16" s="10">
        <v>5.3323057876469608</v>
      </c>
    </row>
    <row r="17" spans="1:7" x14ac:dyDescent="0.25">
      <c r="A17" s="3" t="s">
        <v>35</v>
      </c>
      <c r="B17" s="7">
        <v>1</v>
      </c>
    </row>
    <row r="18" spans="1:7" x14ac:dyDescent="0.25">
      <c r="A18" s="4" t="s">
        <v>36</v>
      </c>
      <c r="B18" s="6">
        <v>16375000</v>
      </c>
      <c r="D18" t="s">
        <v>201</v>
      </c>
      <c r="F18" s="9" t="s">
        <v>215</v>
      </c>
      <c r="G18" s="10">
        <v>5.2449209234868848</v>
      </c>
    </row>
    <row r="19" spans="1:7" x14ac:dyDescent="0.25">
      <c r="A19" s="3" t="s">
        <v>37</v>
      </c>
      <c r="B19" s="7" t="s">
        <v>24</v>
      </c>
    </row>
    <row r="20" spans="1:7" x14ac:dyDescent="0.25">
      <c r="A20" s="3" t="s">
        <v>38</v>
      </c>
      <c r="B20" s="7">
        <v>14000000</v>
      </c>
      <c r="F20" s="9" t="s">
        <v>216</v>
      </c>
      <c r="G20" s="10">
        <v>5.2507739801751443</v>
      </c>
    </row>
    <row r="21" spans="1:7" x14ac:dyDescent="0.25">
      <c r="A21" s="3" t="s">
        <v>39</v>
      </c>
      <c r="B21" s="7">
        <v>187500000</v>
      </c>
      <c r="D21" t="s">
        <v>201</v>
      </c>
    </row>
    <row r="22" spans="1:7" x14ac:dyDescent="0.25">
      <c r="A22" s="3" t="s">
        <v>40</v>
      </c>
      <c r="B22" s="7">
        <v>1380000</v>
      </c>
    </row>
    <row r="23" spans="1:7" x14ac:dyDescent="0.25">
      <c r="A23" s="4" t="s">
        <v>41</v>
      </c>
      <c r="B23" s="6">
        <v>2837500</v>
      </c>
      <c r="F23" s="9" t="s">
        <v>217</v>
      </c>
      <c r="G23" s="10">
        <v>5.4114194743992599</v>
      </c>
    </row>
    <row r="24" spans="1:7" x14ac:dyDescent="0.25">
      <c r="A24" s="3" t="s">
        <v>42</v>
      </c>
      <c r="B24" s="7">
        <v>72500</v>
      </c>
      <c r="D24" t="s">
        <v>201</v>
      </c>
      <c r="F24" s="9" t="s">
        <v>218</v>
      </c>
      <c r="G24" s="10">
        <v>6.7922357051523967</v>
      </c>
    </row>
    <row r="25" spans="1:7" x14ac:dyDescent="0.25">
      <c r="A25" s="3" t="s">
        <v>43</v>
      </c>
      <c r="B25" s="7">
        <v>1500000</v>
      </c>
      <c r="F25" s="9" t="s">
        <v>219</v>
      </c>
      <c r="G25" s="10">
        <v>5.1792400509876257</v>
      </c>
    </row>
    <row r="26" spans="1:7" x14ac:dyDescent="0.25">
      <c r="A26" s="4" t="s">
        <v>44</v>
      </c>
      <c r="B26" s="6">
        <v>1400000</v>
      </c>
      <c r="F26" s="9" t="s">
        <v>220</v>
      </c>
      <c r="G26" s="10">
        <v>5.6308046889978627</v>
      </c>
    </row>
    <row r="27" spans="1:7" x14ac:dyDescent="0.25">
      <c r="A27" s="3" t="s">
        <v>45</v>
      </c>
      <c r="B27" s="7">
        <v>1875000</v>
      </c>
      <c r="F27" s="9" t="s">
        <v>221</v>
      </c>
      <c r="G27" s="10">
        <v>5.9791294133399262</v>
      </c>
    </row>
    <row r="28" spans="1:7" x14ac:dyDescent="0.25">
      <c r="A28" s="3" t="s">
        <v>46</v>
      </c>
      <c r="B28" s="7" t="s">
        <v>24</v>
      </c>
    </row>
    <row r="29" spans="1:7" x14ac:dyDescent="0.25">
      <c r="A29" s="3" t="s">
        <v>47</v>
      </c>
      <c r="B29" s="7">
        <v>1</v>
      </c>
    </row>
    <row r="30" spans="1:7" x14ac:dyDescent="0.25">
      <c r="A30" s="3" t="s">
        <v>48</v>
      </c>
      <c r="B30" s="7">
        <v>32500</v>
      </c>
      <c r="D30" t="s">
        <v>201</v>
      </c>
      <c r="F30" s="9" t="s">
        <v>222</v>
      </c>
      <c r="G30" s="10">
        <v>5.2926618056593711</v>
      </c>
    </row>
    <row r="31" spans="1:7" x14ac:dyDescent="0.25">
      <c r="A31" s="3" t="s">
        <v>49</v>
      </c>
      <c r="B31" s="7">
        <v>1525000</v>
      </c>
      <c r="F31" s="9" t="s">
        <v>223</v>
      </c>
      <c r="G31" s="10">
        <v>5.8640796601874188</v>
      </c>
    </row>
    <row r="32" spans="1:7" x14ac:dyDescent="0.25">
      <c r="A32" s="3" t="s">
        <v>50</v>
      </c>
      <c r="B32" s="7" t="s">
        <v>24</v>
      </c>
    </row>
    <row r="33" spans="1:7" x14ac:dyDescent="0.25">
      <c r="A33" s="3" t="s">
        <v>51</v>
      </c>
      <c r="B33" s="7">
        <v>26250</v>
      </c>
      <c r="D33" t="s">
        <v>201</v>
      </c>
      <c r="F33" s="9" t="s">
        <v>224</v>
      </c>
      <c r="G33" s="10">
        <v>6.8679207872225438</v>
      </c>
    </row>
    <row r="34" spans="1:7" x14ac:dyDescent="0.25">
      <c r="A34" s="3" t="s">
        <v>51</v>
      </c>
      <c r="B34" s="7">
        <v>48800000</v>
      </c>
      <c r="F34" s="9" t="s">
        <v>225</v>
      </c>
      <c r="G34" s="10">
        <v>7.2469665716485041</v>
      </c>
    </row>
    <row r="35" spans="1:7" x14ac:dyDescent="0.25">
      <c r="A35" s="3" t="s">
        <v>52</v>
      </c>
      <c r="B35" s="7">
        <v>2675000</v>
      </c>
      <c r="F35" s="9" t="s">
        <v>226</v>
      </c>
      <c r="G35" s="10">
        <v>6.0215814389130333</v>
      </c>
    </row>
    <row r="36" spans="1:7" x14ac:dyDescent="0.25">
      <c r="A36" s="4" t="s">
        <v>53</v>
      </c>
      <c r="B36" s="6">
        <v>163750000</v>
      </c>
      <c r="F36" s="9" t="s">
        <v>227</v>
      </c>
      <c r="G36" s="10">
        <v>6.105786242190594</v>
      </c>
    </row>
    <row r="37" spans="1:7" x14ac:dyDescent="0.25">
      <c r="A37" s="3" t="s">
        <v>54</v>
      </c>
      <c r="B37" s="7">
        <v>1</v>
      </c>
    </row>
    <row r="38" spans="1:7" x14ac:dyDescent="0.25">
      <c r="A38" s="3" t="s">
        <v>55</v>
      </c>
      <c r="B38" s="7">
        <v>5625000</v>
      </c>
    </row>
    <row r="39" spans="1:7" x14ac:dyDescent="0.25">
      <c r="A39" s="3" t="s">
        <v>56</v>
      </c>
      <c r="B39" s="7">
        <v>482500</v>
      </c>
      <c r="F39" s="9" t="s">
        <v>229</v>
      </c>
      <c r="G39" s="10">
        <v>5.905843424856708</v>
      </c>
    </row>
    <row r="40" spans="1:7" x14ac:dyDescent="0.25">
      <c r="A40" s="3" t="s">
        <v>57</v>
      </c>
      <c r="B40" s="7">
        <v>6880000</v>
      </c>
      <c r="F40" s="9" t="s">
        <v>230</v>
      </c>
      <c r="G40" s="10">
        <v>5.2880022919278931</v>
      </c>
    </row>
    <row r="41" spans="1:7" x14ac:dyDescent="0.25">
      <c r="A41" s="3" t="s">
        <v>58</v>
      </c>
      <c r="B41" s="7">
        <v>14750000</v>
      </c>
      <c r="D41" t="s">
        <v>201</v>
      </c>
      <c r="F41" s="9" t="s">
        <v>231</v>
      </c>
      <c r="G41" s="10">
        <v>6.2214472023689096</v>
      </c>
    </row>
    <row r="42" spans="1:7" x14ac:dyDescent="0.25">
      <c r="A42" s="3" t="s">
        <v>59</v>
      </c>
      <c r="B42" s="7" t="s">
        <v>24</v>
      </c>
    </row>
    <row r="43" spans="1:7" x14ac:dyDescent="0.25">
      <c r="A43" s="4" t="s">
        <v>60</v>
      </c>
      <c r="B43" s="6">
        <v>1387500</v>
      </c>
    </row>
    <row r="44" spans="1:7" x14ac:dyDescent="0.25">
      <c r="A44" s="4" t="s">
        <v>61</v>
      </c>
      <c r="B44" s="6">
        <v>31625000</v>
      </c>
      <c r="F44" s="9" t="s">
        <v>232</v>
      </c>
      <c r="G44" s="10">
        <v>6.0212304104018317</v>
      </c>
    </row>
    <row r="45" spans="1:7" x14ac:dyDescent="0.25">
      <c r="A45" s="3" t="s">
        <v>62</v>
      </c>
      <c r="B45" s="7">
        <v>112500</v>
      </c>
      <c r="F45" s="9" t="s">
        <v>233</v>
      </c>
      <c r="G45" s="10">
        <v>5.6517152791812402</v>
      </c>
    </row>
    <row r="46" spans="1:7" x14ac:dyDescent="0.25">
      <c r="A46" s="3" t="s">
        <v>63</v>
      </c>
      <c r="B46" s="7" t="s">
        <v>24</v>
      </c>
    </row>
    <row r="47" spans="1:7" x14ac:dyDescent="0.25">
      <c r="A47" s="3" t="s">
        <v>64</v>
      </c>
      <c r="B47" s="7" t="s">
        <v>24</v>
      </c>
    </row>
    <row r="48" spans="1:7" x14ac:dyDescent="0.25">
      <c r="A48" s="3" t="s">
        <v>65</v>
      </c>
      <c r="B48" s="7">
        <v>7750000</v>
      </c>
      <c r="F48" s="9" t="s">
        <v>234</v>
      </c>
      <c r="G48" s="10">
        <v>5.6908356197042052</v>
      </c>
    </row>
    <row r="49" spans="1:7" x14ac:dyDescent="0.25">
      <c r="A49" s="3" t="s">
        <v>66</v>
      </c>
      <c r="B49" s="7">
        <v>5500000</v>
      </c>
      <c r="F49" s="9" t="s">
        <v>235</v>
      </c>
      <c r="G49" s="10">
        <v>6.0659093654493574</v>
      </c>
    </row>
    <row r="50" spans="1:7" x14ac:dyDescent="0.25">
      <c r="A50" s="3" t="s">
        <v>67</v>
      </c>
      <c r="B50" s="7" t="s">
        <v>24</v>
      </c>
    </row>
    <row r="51" spans="1:7" x14ac:dyDescent="0.25">
      <c r="A51" s="3" t="s">
        <v>68</v>
      </c>
      <c r="B51" s="7">
        <v>6000</v>
      </c>
      <c r="D51" t="s">
        <v>201</v>
      </c>
      <c r="F51" s="9" t="s">
        <v>236</v>
      </c>
      <c r="G51" s="10">
        <v>6.5772317847327759</v>
      </c>
    </row>
    <row r="52" spans="1:7" x14ac:dyDescent="0.25">
      <c r="A52" s="3" t="s">
        <v>69</v>
      </c>
      <c r="B52" s="7">
        <v>157500</v>
      </c>
      <c r="F52" s="9" t="s">
        <v>237</v>
      </c>
      <c r="G52" s="10">
        <v>5.8644049457024732</v>
      </c>
    </row>
    <row r="53" spans="1:7" x14ac:dyDescent="0.25">
      <c r="A53" s="3" t="s">
        <v>70</v>
      </c>
      <c r="B53" s="7">
        <v>1</v>
      </c>
      <c r="D53" t="s">
        <v>201</v>
      </c>
      <c r="F53" s="9" t="s">
        <v>238</v>
      </c>
      <c r="G53" s="10">
        <v>8.7884696056559648E-3</v>
      </c>
    </row>
    <row r="54" spans="1:7" x14ac:dyDescent="0.25">
      <c r="A54" s="3" t="s">
        <v>71</v>
      </c>
      <c r="B54" s="7">
        <v>1</v>
      </c>
      <c r="D54" t="s">
        <v>201</v>
      </c>
      <c r="F54" s="9" t="s">
        <v>239</v>
      </c>
      <c r="G54" s="10">
        <v>2.1898183969803724</v>
      </c>
    </row>
    <row r="55" spans="1:7" x14ac:dyDescent="0.25">
      <c r="A55" s="3" t="s">
        <v>72</v>
      </c>
      <c r="B55" s="7">
        <v>2250000</v>
      </c>
      <c r="F55" s="9" t="s">
        <v>240</v>
      </c>
      <c r="G55" s="10">
        <v>5.7227643488205038</v>
      </c>
    </row>
    <row r="56" spans="1:7" x14ac:dyDescent="0.25">
      <c r="A56" s="3" t="s">
        <v>73</v>
      </c>
      <c r="B56" s="7">
        <v>750000</v>
      </c>
      <c r="D56" t="s">
        <v>201</v>
      </c>
      <c r="F56" s="9" t="s">
        <v>241</v>
      </c>
      <c r="G56" s="10">
        <v>5.4545451311544637</v>
      </c>
    </row>
    <row r="57" spans="1:7" x14ac:dyDescent="0.25">
      <c r="A57" s="3" t="s">
        <v>74</v>
      </c>
      <c r="B57" s="7" t="s">
        <v>24</v>
      </c>
    </row>
    <row r="58" spans="1:7" x14ac:dyDescent="0.25">
      <c r="A58" s="3" t="s">
        <v>75</v>
      </c>
      <c r="B58" s="7" t="s">
        <v>24</v>
      </c>
    </row>
    <row r="59" spans="1:7" x14ac:dyDescent="0.25">
      <c r="A59" s="3" t="s">
        <v>76</v>
      </c>
      <c r="B59" s="7" t="s">
        <v>24</v>
      </c>
    </row>
    <row r="60" spans="1:7" x14ac:dyDescent="0.25">
      <c r="A60" s="3" t="s">
        <v>77</v>
      </c>
      <c r="B60" s="7" t="s">
        <v>24</v>
      </c>
    </row>
    <row r="61" spans="1:7" x14ac:dyDescent="0.25">
      <c r="A61" s="3" t="s">
        <v>78</v>
      </c>
      <c r="B61" s="7">
        <v>3750000</v>
      </c>
      <c r="F61" s="9" t="s">
        <v>242</v>
      </c>
      <c r="G61" s="10">
        <v>6.0980529782513235</v>
      </c>
    </row>
    <row r="62" spans="1:7" x14ac:dyDescent="0.25">
      <c r="A62" s="3" t="s">
        <v>79</v>
      </c>
      <c r="B62" s="7">
        <v>5000</v>
      </c>
      <c r="D62" t="s">
        <v>201</v>
      </c>
      <c r="F62" s="9" t="s">
        <v>243</v>
      </c>
      <c r="G62" s="10">
        <v>4.1706795928134248</v>
      </c>
    </row>
    <row r="63" spans="1:7" x14ac:dyDescent="0.25">
      <c r="A63" s="3" t="s">
        <v>80</v>
      </c>
      <c r="B63" s="7">
        <v>4500000</v>
      </c>
      <c r="F63" s="9" t="s">
        <v>244</v>
      </c>
      <c r="G63" s="10">
        <v>6.5099744997309799</v>
      </c>
    </row>
    <row r="64" spans="1:7" x14ac:dyDescent="0.25">
      <c r="A64" s="3" t="s">
        <v>81</v>
      </c>
      <c r="B64" s="7">
        <v>800000</v>
      </c>
      <c r="F64" s="9" t="s">
        <v>245</v>
      </c>
      <c r="G64" s="10">
        <v>6.7831583427654234</v>
      </c>
    </row>
    <row r="65" spans="1:7" x14ac:dyDescent="0.25">
      <c r="A65" s="3" t="s">
        <v>82</v>
      </c>
      <c r="B65" s="7" t="s">
        <v>24</v>
      </c>
    </row>
    <row r="66" spans="1:7" x14ac:dyDescent="0.25">
      <c r="A66" s="3" t="s">
        <v>83</v>
      </c>
      <c r="B66" s="7">
        <v>6130000</v>
      </c>
      <c r="F66" s="9" t="s">
        <v>246</v>
      </c>
      <c r="G66" s="10">
        <v>5.9147716914596673</v>
      </c>
    </row>
    <row r="67" spans="1:7" x14ac:dyDescent="0.25">
      <c r="A67" s="3" t="s">
        <v>84</v>
      </c>
      <c r="B67" s="7">
        <v>104000</v>
      </c>
      <c r="D67" t="s">
        <v>201</v>
      </c>
      <c r="F67" s="9" t="s">
        <v>247</v>
      </c>
      <c r="G67" s="10">
        <v>5.2868862413902979</v>
      </c>
    </row>
    <row r="68" spans="1:7" x14ac:dyDescent="0.25">
      <c r="A68" s="3" t="s">
        <v>85</v>
      </c>
      <c r="B68" s="7">
        <v>1</v>
      </c>
      <c r="D68" t="s">
        <v>201</v>
      </c>
      <c r="F68" s="9" t="s">
        <v>248</v>
      </c>
      <c r="G68" s="10">
        <v>0.93066632016278317</v>
      </c>
    </row>
    <row r="69" spans="1:7" x14ac:dyDescent="0.25">
      <c r="A69" s="3" t="s">
        <v>86</v>
      </c>
      <c r="B69" s="7" t="s">
        <v>24</v>
      </c>
    </row>
    <row r="70" spans="1:7" x14ac:dyDescent="0.25">
      <c r="A70" s="3" t="s">
        <v>87</v>
      </c>
      <c r="B70" s="7">
        <v>7750</v>
      </c>
      <c r="F70" s="9" t="s">
        <v>249</v>
      </c>
      <c r="G70" s="10">
        <v>6.1015199317573261</v>
      </c>
    </row>
    <row r="71" spans="1:7" x14ac:dyDescent="0.25">
      <c r="A71" s="3" t="s">
        <v>89</v>
      </c>
      <c r="B71" s="7" t="s">
        <v>24</v>
      </c>
    </row>
    <row r="72" spans="1:7" x14ac:dyDescent="0.25">
      <c r="A72" s="3" t="s">
        <v>90</v>
      </c>
      <c r="B72" s="7">
        <v>14600000</v>
      </c>
      <c r="F72" s="9" t="s">
        <v>250</v>
      </c>
      <c r="G72" s="10">
        <v>4.7551019003321837</v>
      </c>
    </row>
    <row r="73" spans="1:7" x14ac:dyDescent="0.25">
      <c r="A73" s="3" t="s">
        <v>91</v>
      </c>
      <c r="B73" s="7" t="s">
        <v>24</v>
      </c>
    </row>
    <row r="74" spans="1:7" x14ac:dyDescent="0.25">
      <c r="A74" s="3" t="s">
        <v>92</v>
      </c>
      <c r="B74" s="7">
        <v>1200000</v>
      </c>
      <c r="F74" s="9" t="s">
        <v>251</v>
      </c>
      <c r="G74" s="10">
        <v>6.0359178336329871</v>
      </c>
    </row>
    <row r="75" spans="1:7" x14ac:dyDescent="0.25">
      <c r="A75" s="3" t="s">
        <v>93</v>
      </c>
      <c r="B75" s="7">
        <v>4000000</v>
      </c>
    </row>
    <row r="76" spans="1:7" x14ac:dyDescent="0.25">
      <c r="A76" s="3" t="s">
        <v>94</v>
      </c>
      <c r="B76" s="7" t="s">
        <v>24</v>
      </c>
    </row>
    <row r="77" spans="1:7" x14ac:dyDescent="0.25">
      <c r="A77" s="4" t="s">
        <v>95</v>
      </c>
      <c r="B77" s="6">
        <v>100</v>
      </c>
      <c r="D77" t="s">
        <v>201</v>
      </c>
      <c r="F77" s="9" t="s">
        <v>252</v>
      </c>
      <c r="G77" s="10">
        <v>3.4063398654630728</v>
      </c>
    </row>
    <row r="78" spans="1:7" x14ac:dyDescent="0.25">
      <c r="A78" s="3" t="s">
        <v>96</v>
      </c>
      <c r="B78" s="7">
        <v>3000000</v>
      </c>
      <c r="F78" s="9" t="s">
        <v>253</v>
      </c>
      <c r="G78" s="10">
        <v>6.1171109763831524</v>
      </c>
    </row>
    <row r="79" spans="1:7" x14ac:dyDescent="0.25">
      <c r="A79" s="3" t="s">
        <v>97</v>
      </c>
      <c r="B79" s="7" t="s">
        <v>24</v>
      </c>
      <c r="F79" s="9"/>
      <c r="G79" s="10"/>
    </row>
    <row r="80" spans="1:7" x14ac:dyDescent="0.25">
      <c r="A80" s="3" t="s">
        <v>188</v>
      </c>
      <c r="B80" s="7">
        <v>2025000</v>
      </c>
    </row>
    <row r="81" spans="1:7" x14ac:dyDescent="0.25">
      <c r="A81" s="3" t="s">
        <v>98</v>
      </c>
      <c r="B81" s="7">
        <v>1</v>
      </c>
      <c r="F81" s="9" t="s">
        <v>255</v>
      </c>
      <c r="G81" s="10">
        <v>1.9130255471077149</v>
      </c>
    </row>
    <row r="82" spans="1:7" x14ac:dyDescent="0.25">
      <c r="A82" s="4" t="s">
        <v>99</v>
      </c>
      <c r="B82" s="6">
        <v>15250000</v>
      </c>
      <c r="D82" t="s">
        <v>201</v>
      </c>
      <c r="F82" s="9" t="s">
        <v>256</v>
      </c>
      <c r="G82" s="10">
        <v>5.4075126654367196</v>
      </c>
    </row>
    <row r="83" spans="1:7" x14ac:dyDescent="0.25">
      <c r="A83" s="3" t="s">
        <v>100</v>
      </c>
      <c r="B83" s="7">
        <v>1</v>
      </c>
      <c r="F83" s="9" t="s">
        <v>257</v>
      </c>
      <c r="G83" s="10">
        <v>0.32999194646970864</v>
      </c>
    </row>
    <row r="84" spans="1:7" x14ac:dyDescent="0.25">
      <c r="A84" s="3" t="s">
        <v>88</v>
      </c>
      <c r="B84" s="7">
        <v>5250</v>
      </c>
      <c r="D84" t="s">
        <v>201</v>
      </c>
      <c r="F84" s="9" t="s">
        <v>258</v>
      </c>
      <c r="G84" s="10">
        <v>5.277078996155165</v>
      </c>
    </row>
    <row r="85" spans="1:7" x14ac:dyDescent="0.25">
      <c r="A85" s="3" t="s">
        <v>189</v>
      </c>
      <c r="B85" s="7">
        <v>1</v>
      </c>
      <c r="F85" s="9" t="s">
        <v>259</v>
      </c>
      <c r="G85" s="10">
        <v>5.7911260161491533</v>
      </c>
    </row>
    <row r="86" spans="1:7" x14ac:dyDescent="0.25">
      <c r="A86" s="3" t="s">
        <v>101</v>
      </c>
      <c r="B86" s="7">
        <v>15300000</v>
      </c>
      <c r="F86" s="9" t="s">
        <v>260</v>
      </c>
      <c r="G86" s="10">
        <v>6.248629109895405</v>
      </c>
    </row>
    <row r="87" spans="1:7" x14ac:dyDescent="0.25">
      <c r="A87" s="4" t="s">
        <v>102</v>
      </c>
      <c r="B87" s="6">
        <v>112500</v>
      </c>
      <c r="D87" t="s">
        <v>201</v>
      </c>
    </row>
    <row r="88" spans="1:7" x14ac:dyDescent="0.25">
      <c r="A88" s="3" t="s">
        <v>103</v>
      </c>
      <c r="B88" s="7">
        <v>10000</v>
      </c>
      <c r="D88" t="s">
        <v>201</v>
      </c>
      <c r="F88" s="9" t="s">
        <v>261</v>
      </c>
      <c r="G88" s="10">
        <v>5.2291686570469604</v>
      </c>
    </row>
    <row r="89" spans="1:7" x14ac:dyDescent="0.25">
      <c r="A89" s="3" t="s">
        <v>104</v>
      </c>
      <c r="B89" s="7">
        <v>1</v>
      </c>
    </row>
    <row r="90" spans="1:7" x14ac:dyDescent="0.25">
      <c r="A90" s="3" t="s">
        <v>105</v>
      </c>
      <c r="B90" s="7">
        <v>15000</v>
      </c>
      <c r="D90" t="s">
        <v>201</v>
      </c>
      <c r="F90" s="9" t="s">
        <v>262</v>
      </c>
      <c r="G90" s="10">
        <v>5.7329114917878021</v>
      </c>
    </row>
    <row r="91" spans="1:7" x14ac:dyDescent="0.25">
      <c r="A91" s="3" t="s">
        <v>106</v>
      </c>
      <c r="B91" s="7">
        <v>1</v>
      </c>
      <c r="F91" s="9" t="s">
        <v>263</v>
      </c>
      <c r="G91" s="10">
        <v>0.40371039961887917</v>
      </c>
    </row>
    <row r="92" spans="1:7" x14ac:dyDescent="0.25">
      <c r="A92" s="3" t="s">
        <v>107</v>
      </c>
      <c r="B92" s="7">
        <v>1</v>
      </c>
      <c r="F92" s="9" t="s">
        <v>264</v>
      </c>
      <c r="G92" s="10">
        <v>1.3031039869721714</v>
      </c>
    </row>
    <row r="93" spans="1:7" x14ac:dyDescent="0.25">
      <c r="A93" s="4" t="s">
        <v>108</v>
      </c>
      <c r="B93" s="6">
        <v>161250000</v>
      </c>
      <c r="D93" t="s">
        <v>201</v>
      </c>
      <c r="F93" s="9" t="s">
        <v>204</v>
      </c>
      <c r="G93" s="10">
        <v>6.706155543712204</v>
      </c>
    </row>
    <row r="94" spans="1:7" x14ac:dyDescent="0.25">
      <c r="A94" s="3" t="s">
        <v>109</v>
      </c>
      <c r="B94" s="7">
        <v>8250000</v>
      </c>
      <c r="F94" s="9" t="s">
        <v>265</v>
      </c>
      <c r="G94" s="10">
        <v>7.0556653653503556</v>
      </c>
    </row>
    <row r="95" spans="1:7" x14ac:dyDescent="0.25">
      <c r="A95" s="3" t="s">
        <v>110</v>
      </c>
      <c r="B95" s="7">
        <v>316250</v>
      </c>
      <c r="F95" s="9" t="s">
        <v>268</v>
      </c>
      <c r="G95" s="10">
        <v>5.1194126377571898</v>
      </c>
    </row>
    <row r="96" spans="1:7" x14ac:dyDescent="0.25">
      <c r="A96" s="4" t="s">
        <v>111</v>
      </c>
      <c r="B96" s="6">
        <v>4250000</v>
      </c>
      <c r="F96" s="9" t="s">
        <v>269</v>
      </c>
      <c r="G96" s="10">
        <v>5.3381169360515157</v>
      </c>
    </row>
    <row r="97" spans="1:7" x14ac:dyDescent="0.25">
      <c r="A97" s="3" t="s">
        <v>112</v>
      </c>
      <c r="B97" s="7" t="s">
        <v>24</v>
      </c>
      <c r="F97" s="9" t="s">
        <v>266</v>
      </c>
      <c r="G97" s="10">
        <v>5.8882952116917808</v>
      </c>
    </row>
    <row r="98" spans="1:7" x14ac:dyDescent="0.25">
      <c r="A98" s="3" t="s">
        <v>113</v>
      </c>
      <c r="B98" s="7">
        <v>2150000</v>
      </c>
      <c r="F98" s="9" t="s">
        <v>267</v>
      </c>
      <c r="G98" s="10">
        <v>5.6414391646212403</v>
      </c>
    </row>
    <row r="99" spans="1:7" x14ac:dyDescent="0.25">
      <c r="A99" s="3" t="s">
        <v>114</v>
      </c>
      <c r="B99" s="7">
        <v>2500000</v>
      </c>
      <c r="F99" s="9" t="s">
        <v>270</v>
      </c>
      <c r="G99" s="10">
        <v>5.8206597413037944</v>
      </c>
    </row>
    <row r="100" spans="1:7" x14ac:dyDescent="0.25">
      <c r="A100" s="3" t="s">
        <v>115</v>
      </c>
      <c r="B100" s="7">
        <v>33750</v>
      </c>
      <c r="D100" t="s">
        <v>201</v>
      </c>
      <c r="F100" s="9" t="s">
        <v>271</v>
      </c>
      <c r="G100" s="10">
        <v>4.8829120278285467</v>
      </c>
    </row>
    <row r="101" spans="1:7" x14ac:dyDescent="0.25">
      <c r="A101" s="3" t="s">
        <v>116</v>
      </c>
      <c r="B101" s="7">
        <v>4130</v>
      </c>
      <c r="D101" t="s">
        <v>201</v>
      </c>
      <c r="F101" s="9" t="s">
        <v>272</v>
      </c>
      <c r="G101" s="10">
        <v>3.577774602398315</v>
      </c>
    </row>
    <row r="102" spans="1:7" x14ac:dyDescent="0.25">
      <c r="A102" s="4" t="s">
        <v>117</v>
      </c>
      <c r="B102" s="6">
        <v>20625000</v>
      </c>
      <c r="F102" s="9" t="s">
        <v>273</v>
      </c>
      <c r="G102" s="10">
        <v>6.8444184456647594</v>
      </c>
    </row>
    <row r="103" spans="1:7" x14ac:dyDescent="0.25">
      <c r="A103" s="3" t="s">
        <v>118</v>
      </c>
      <c r="B103" s="7">
        <v>3500000</v>
      </c>
    </row>
    <row r="104" spans="1:7" x14ac:dyDescent="0.25">
      <c r="A104" s="3" t="s">
        <v>119</v>
      </c>
      <c r="B104" s="7" t="s">
        <v>24</v>
      </c>
    </row>
    <row r="105" spans="1:7" x14ac:dyDescent="0.25">
      <c r="A105" s="3" t="s">
        <v>120</v>
      </c>
      <c r="B105" s="7">
        <v>1</v>
      </c>
      <c r="F105" s="9" t="s">
        <v>274</v>
      </c>
      <c r="G105" s="10">
        <v>4.8228759443360643</v>
      </c>
    </row>
    <row r="106" spans="1:7" x14ac:dyDescent="0.25">
      <c r="A106" s="4" t="s">
        <v>121</v>
      </c>
      <c r="B106" s="6">
        <v>30750000</v>
      </c>
      <c r="D106" t="s">
        <v>201</v>
      </c>
      <c r="F106" s="9" t="s">
        <v>275</v>
      </c>
      <c r="G106" s="10">
        <v>5.2167352040451567</v>
      </c>
    </row>
    <row r="107" spans="1:7" x14ac:dyDescent="0.25">
      <c r="A107" s="4" t="s">
        <v>122</v>
      </c>
      <c r="B107" s="6">
        <v>8375000</v>
      </c>
      <c r="F107" s="9" t="s">
        <v>276</v>
      </c>
      <c r="G107" s="10">
        <v>4.456556705891308</v>
      </c>
    </row>
    <row r="108" spans="1:7" x14ac:dyDescent="0.25">
      <c r="A108" s="3" t="s">
        <v>123</v>
      </c>
      <c r="B108" s="7">
        <v>750000</v>
      </c>
    </row>
    <row r="109" spans="1:7" x14ac:dyDescent="0.25">
      <c r="A109" s="3" t="s">
        <v>124</v>
      </c>
      <c r="B109" s="7">
        <v>6250000</v>
      </c>
    </row>
    <row r="110" spans="1:7" x14ac:dyDescent="0.25">
      <c r="A110" s="3" t="s">
        <v>125</v>
      </c>
      <c r="B110" s="7">
        <v>1</v>
      </c>
    </row>
    <row r="111" spans="1:7" x14ac:dyDescent="0.25">
      <c r="A111" s="3" t="s">
        <v>126</v>
      </c>
      <c r="B111" s="7" t="s">
        <v>24</v>
      </c>
    </row>
    <row r="112" spans="1:7" x14ac:dyDescent="0.25">
      <c r="A112" s="3" t="s">
        <v>127</v>
      </c>
      <c r="B112" s="7" t="s">
        <v>24</v>
      </c>
    </row>
    <row r="113" spans="1:7" x14ac:dyDescent="0.25">
      <c r="A113" s="3" t="s">
        <v>128</v>
      </c>
      <c r="B113" s="7">
        <v>80000</v>
      </c>
      <c r="F113" s="9" t="s">
        <v>277</v>
      </c>
      <c r="G113" s="10">
        <v>5.5476733862294996</v>
      </c>
    </row>
    <row r="114" spans="1:7" x14ac:dyDescent="0.25">
      <c r="A114" s="3" t="s">
        <v>129</v>
      </c>
      <c r="B114" s="7">
        <v>17750000</v>
      </c>
      <c r="D114" t="s">
        <v>201</v>
      </c>
      <c r="F114" s="9" t="s">
        <v>278</v>
      </c>
      <c r="G114" s="10">
        <v>1.8546037538172631</v>
      </c>
    </row>
    <row r="115" spans="1:7" x14ac:dyDescent="0.25">
      <c r="A115" s="3" t="s">
        <v>130</v>
      </c>
      <c r="B115" s="7">
        <v>7000</v>
      </c>
      <c r="D115" t="s">
        <v>201</v>
      </c>
      <c r="F115" s="9" t="s">
        <v>279</v>
      </c>
      <c r="G115" s="10">
        <v>5.5500309448248961</v>
      </c>
    </row>
    <row r="116" spans="1:7" x14ac:dyDescent="0.25">
      <c r="A116" s="3" t="s">
        <v>131</v>
      </c>
      <c r="B116" s="7">
        <v>2000</v>
      </c>
      <c r="D116" t="s">
        <v>201</v>
      </c>
      <c r="F116" s="9" t="s">
        <v>280</v>
      </c>
      <c r="G116" s="10">
        <v>5.3358610873698042</v>
      </c>
    </row>
    <row r="117" spans="1:7" x14ac:dyDescent="0.25">
      <c r="A117" s="3" t="s">
        <v>132</v>
      </c>
      <c r="B117" s="7">
        <v>102500</v>
      </c>
    </row>
    <row r="118" spans="1:7" x14ac:dyDescent="0.25">
      <c r="A118" s="3" t="s">
        <v>133</v>
      </c>
      <c r="B118" s="7">
        <v>32500</v>
      </c>
      <c r="D118" t="s">
        <v>201</v>
      </c>
      <c r="F118" s="9" t="s">
        <v>281</v>
      </c>
      <c r="G118" s="10">
        <v>4.7172607391447601</v>
      </c>
    </row>
    <row r="119" spans="1:7" x14ac:dyDescent="0.25">
      <c r="A119" s="3" t="s">
        <v>134</v>
      </c>
      <c r="B119" s="7">
        <v>140000</v>
      </c>
      <c r="F119" s="9" t="s">
        <v>282</v>
      </c>
      <c r="G119" s="10">
        <v>5.5433850853755633</v>
      </c>
    </row>
    <row r="120" spans="1:7" x14ac:dyDescent="0.25">
      <c r="A120" s="3" t="s">
        <v>135</v>
      </c>
      <c r="B120" s="7">
        <v>4250000</v>
      </c>
    </row>
    <row r="121" spans="1:7" x14ac:dyDescent="0.25">
      <c r="A121" s="3" t="s">
        <v>136</v>
      </c>
      <c r="B121" s="7">
        <v>5250000</v>
      </c>
      <c r="F121" s="9" t="s">
        <v>283</v>
      </c>
      <c r="G121" s="10">
        <v>5.9708331127273029</v>
      </c>
    </row>
    <row r="122" spans="1:7" x14ac:dyDescent="0.25">
      <c r="A122" s="3" t="s">
        <v>137</v>
      </c>
      <c r="B122" s="7">
        <v>650000</v>
      </c>
      <c r="F122" s="9" t="s">
        <v>284</v>
      </c>
      <c r="G122" s="10">
        <v>6.6220515869246794</v>
      </c>
    </row>
    <row r="123" spans="1:7" x14ac:dyDescent="0.25">
      <c r="A123" s="3" t="s">
        <v>138</v>
      </c>
      <c r="B123" s="7" t="s">
        <v>24</v>
      </c>
    </row>
    <row r="124" spans="1:7" x14ac:dyDescent="0.25">
      <c r="A124" s="3" t="s">
        <v>190</v>
      </c>
      <c r="B124" s="7">
        <v>62500</v>
      </c>
      <c r="F124" s="9" t="s">
        <v>285</v>
      </c>
      <c r="G124" s="10">
        <v>6.2236946614215451</v>
      </c>
    </row>
    <row r="125" spans="1:7" x14ac:dyDescent="0.25">
      <c r="A125" s="3" t="s">
        <v>139</v>
      </c>
      <c r="B125" s="7">
        <v>4500000</v>
      </c>
    </row>
    <row r="126" spans="1:7" x14ac:dyDescent="0.25">
      <c r="A126" s="3" t="s">
        <v>140</v>
      </c>
      <c r="B126" s="7">
        <v>500000</v>
      </c>
      <c r="F126" s="9" t="s">
        <v>286</v>
      </c>
      <c r="G126" s="10">
        <v>5.754770842093798</v>
      </c>
    </row>
    <row r="127" spans="1:7" x14ac:dyDescent="0.25">
      <c r="A127" s="3" t="s">
        <v>141</v>
      </c>
      <c r="B127" s="7" t="s">
        <v>24</v>
      </c>
    </row>
    <row r="128" spans="1:7" x14ac:dyDescent="0.25">
      <c r="A128" s="3" t="s">
        <v>142</v>
      </c>
      <c r="B128" s="7">
        <v>550000</v>
      </c>
      <c r="F128" s="9" t="s">
        <v>287</v>
      </c>
      <c r="G128" s="10">
        <v>5.472397745920019</v>
      </c>
    </row>
    <row r="129" spans="1:7" x14ac:dyDescent="0.25">
      <c r="A129" s="3" t="s">
        <v>143</v>
      </c>
      <c r="B129" s="7">
        <v>75000</v>
      </c>
      <c r="D129" t="s">
        <v>201</v>
      </c>
      <c r="F129" s="9" t="s">
        <v>288</v>
      </c>
      <c r="G129" s="10">
        <v>4.851476837342191</v>
      </c>
    </row>
    <row r="130" spans="1:7" x14ac:dyDescent="0.25">
      <c r="A130" s="3" t="s">
        <v>144</v>
      </c>
      <c r="B130" s="7">
        <v>157500</v>
      </c>
      <c r="F130" s="9" t="s">
        <v>289</v>
      </c>
      <c r="G130" s="10">
        <v>5.7663479988559612</v>
      </c>
    </row>
    <row r="131" spans="1:7" x14ac:dyDescent="0.25">
      <c r="A131" s="3" t="s">
        <v>145</v>
      </c>
      <c r="B131" s="7">
        <v>5250000</v>
      </c>
      <c r="F131" s="9" t="s">
        <v>290</v>
      </c>
      <c r="G131" s="10">
        <v>6.5288788320743292</v>
      </c>
    </row>
    <row r="132" spans="1:7" x14ac:dyDescent="0.25">
      <c r="A132" s="3" t="s">
        <v>146</v>
      </c>
      <c r="B132" s="7">
        <v>650000</v>
      </c>
      <c r="F132" s="9" t="s">
        <v>292</v>
      </c>
      <c r="G132" s="10">
        <v>6.4340312056231816</v>
      </c>
    </row>
    <row r="133" spans="1:7" x14ac:dyDescent="0.25">
      <c r="A133" s="3" t="s">
        <v>147</v>
      </c>
      <c r="B133" s="7">
        <v>1575000</v>
      </c>
      <c r="F133" s="9" t="s">
        <v>291</v>
      </c>
      <c r="G133" s="10">
        <v>6.0050140097984173</v>
      </c>
    </row>
    <row r="134" spans="1:7" x14ac:dyDescent="0.25">
      <c r="A134" s="3" t="s">
        <v>148</v>
      </c>
      <c r="B134" s="7">
        <v>18250000</v>
      </c>
      <c r="D134" t="s">
        <v>201</v>
      </c>
    </row>
    <row r="135" spans="1:7" x14ac:dyDescent="0.25">
      <c r="A135" s="3" t="s">
        <v>149</v>
      </c>
      <c r="B135" s="7">
        <v>825000</v>
      </c>
      <c r="F135" s="9" t="s">
        <v>293</v>
      </c>
      <c r="G135" s="10">
        <v>5.3752808185620173</v>
      </c>
    </row>
    <row r="136" spans="1:7" x14ac:dyDescent="0.25">
      <c r="A136" s="3" t="s">
        <v>150</v>
      </c>
      <c r="B136" s="7" t="s">
        <v>24</v>
      </c>
    </row>
    <row r="137" spans="1:7" x14ac:dyDescent="0.25">
      <c r="A137" s="3" t="s">
        <v>151</v>
      </c>
      <c r="B137" s="7">
        <v>11250000</v>
      </c>
      <c r="F137" s="9" t="s">
        <v>294</v>
      </c>
      <c r="G137" s="10">
        <v>1.7919328261595606</v>
      </c>
    </row>
    <row r="138" spans="1:7" x14ac:dyDescent="0.25">
      <c r="A138" s="3" t="s">
        <v>152</v>
      </c>
      <c r="B138" s="7">
        <v>1</v>
      </c>
      <c r="F138" s="9" t="s">
        <v>295</v>
      </c>
      <c r="G138" s="10">
        <v>4.3902886908521754</v>
      </c>
    </row>
    <row r="139" spans="1:7" x14ac:dyDescent="0.25">
      <c r="A139" s="3" t="s">
        <v>153</v>
      </c>
      <c r="B139" s="7">
        <v>6000000</v>
      </c>
      <c r="F139" s="9" t="s">
        <v>296</v>
      </c>
      <c r="G139" s="10">
        <v>5.1889309243438237</v>
      </c>
    </row>
    <row r="140" spans="1:7" x14ac:dyDescent="0.25">
      <c r="A140" s="3" t="s">
        <v>154</v>
      </c>
      <c r="B140" s="7">
        <v>5500000</v>
      </c>
      <c r="F140" s="9" t="s">
        <v>297</v>
      </c>
      <c r="G140" s="10">
        <v>6.1983534546830921</v>
      </c>
    </row>
    <row r="141" spans="1:7" x14ac:dyDescent="0.25">
      <c r="A141" s="3" t="s">
        <v>155</v>
      </c>
      <c r="B141" s="7" t="s">
        <v>24</v>
      </c>
      <c r="F141" s="9" t="s">
        <v>298</v>
      </c>
      <c r="G141" s="10">
        <v>6.3027365883595134</v>
      </c>
    </row>
    <row r="142" spans="1:7" x14ac:dyDescent="0.25">
      <c r="A142" s="3" t="s">
        <v>156</v>
      </c>
      <c r="B142" s="7">
        <v>1</v>
      </c>
      <c r="D142" t="s">
        <v>201</v>
      </c>
      <c r="F142" s="9" t="s">
        <v>299</v>
      </c>
      <c r="G142" s="10">
        <v>0.76077348749995488</v>
      </c>
    </row>
    <row r="143" spans="1:7" x14ac:dyDescent="0.25">
      <c r="A143" s="3" t="s">
        <v>157</v>
      </c>
      <c r="B143" s="7">
        <v>5250000</v>
      </c>
      <c r="F143" s="9" t="s">
        <v>300</v>
      </c>
      <c r="G143" s="10">
        <v>6.3061815727928918</v>
      </c>
    </row>
    <row r="144" spans="1:7" x14ac:dyDescent="0.25">
      <c r="A144" s="3" t="s">
        <v>158</v>
      </c>
      <c r="B144" s="7">
        <v>975000</v>
      </c>
      <c r="F144" s="9" t="s">
        <v>301</v>
      </c>
      <c r="G144" s="10">
        <v>5.7029437838610493</v>
      </c>
    </row>
    <row r="145" spans="1:7" x14ac:dyDescent="0.25">
      <c r="A145" s="3" t="s">
        <v>159</v>
      </c>
      <c r="B145" s="7">
        <v>1</v>
      </c>
      <c r="D145" t="s">
        <v>201</v>
      </c>
      <c r="F145" s="9" t="s">
        <v>302</v>
      </c>
      <c r="G145" s="10">
        <v>4.7476227629933971</v>
      </c>
    </row>
    <row r="146" spans="1:7" x14ac:dyDescent="0.25">
      <c r="A146" s="3" t="s">
        <v>160</v>
      </c>
      <c r="B146" s="7">
        <v>6250000</v>
      </c>
      <c r="F146" s="9" t="s">
        <v>303</v>
      </c>
      <c r="G146" s="10">
        <v>5.6240062436290401</v>
      </c>
    </row>
    <row r="147" spans="1:7" x14ac:dyDescent="0.25">
      <c r="A147" s="3" t="s">
        <v>161</v>
      </c>
      <c r="B147" s="7" t="s">
        <v>24</v>
      </c>
    </row>
    <row r="148" spans="1:7" x14ac:dyDescent="0.25">
      <c r="A148" s="3" t="s">
        <v>162</v>
      </c>
      <c r="B148" s="7">
        <v>2750000</v>
      </c>
      <c r="F148" s="9" t="s">
        <v>304</v>
      </c>
      <c r="G148" s="10">
        <v>5.7838851090128278</v>
      </c>
    </row>
    <row r="149" spans="1:7" x14ac:dyDescent="0.25">
      <c r="A149" s="3" t="s">
        <v>163</v>
      </c>
      <c r="B149" s="7">
        <v>1</v>
      </c>
      <c r="F149" s="9" t="s">
        <v>305</v>
      </c>
      <c r="G149" s="10">
        <v>6.4834630401804496</v>
      </c>
    </row>
    <row r="150" spans="1:7" x14ac:dyDescent="0.25">
      <c r="A150" s="3" t="s">
        <v>164</v>
      </c>
      <c r="B150" s="7">
        <v>702500000</v>
      </c>
      <c r="D150" t="s">
        <v>201</v>
      </c>
      <c r="F150" s="9" t="s">
        <v>306</v>
      </c>
      <c r="G150" s="10">
        <v>6.1442966634959593</v>
      </c>
    </row>
    <row r="151" spans="1:7" x14ac:dyDescent="0.25">
      <c r="A151" s="3" t="s">
        <v>165</v>
      </c>
      <c r="B151" s="7" t="s">
        <v>24</v>
      </c>
    </row>
    <row r="152" spans="1:7" x14ac:dyDescent="0.25">
      <c r="A152" s="3" t="s">
        <v>166</v>
      </c>
      <c r="B152" s="7">
        <v>1</v>
      </c>
      <c r="F152" s="9" t="s">
        <v>307</v>
      </c>
      <c r="G152" s="10">
        <v>0.24926839277526966</v>
      </c>
    </row>
    <row r="153" spans="1:7" x14ac:dyDescent="0.25">
      <c r="A153" s="3" t="s">
        <v>167</v>
      </c>
      <c r="B153" s="7">
        <v>1</v>
      </c>
      <c r="F153" s="9" t="s">
        <v>308</v>
      </c>
      <c r="G153" s="10">
        <v>-0.25079579338949021</v>
      </c>
    </row>
    <row r="154" spans="1:7" x14ac:dyDescent="0.25">
      <c r="A154" s="4" t="s">
        <v>168</v>
      </c>
      <c r="B154" s="6">
        <v>3750000</v>
      </c>
      <c r="F154" s="9" t="s">
        <v>309</v>
      </c>
      <c r="G154" s="10">
        <v>0.41126950020189673</v>
      </c>
    </row>
    <row r="155" spans="1:7" x14ac:dyDescent="0.25">
      <c r="A155" s="3" t="s">
        <v>169</v>
      </c>
      <c r="B155" s="7">
        <v>475000</v>
      </c>
      <c r="F155" s="9" t="s">
        <v>310</v>
      </c>
      <c r="G155" s="10">
        <v>5.8247732000608119</v>
      </c>
    </row>
    <row r="156" spans="1:7" x14ac:dyDescent="0.25">
      <c r="A156" s="4" t="s">
        <v>170</v>
      </c>
      <c r="B156" s="6">
        <v>16625000</v>
      </c>
      <c r="F156" s="9" t="s">
        <v>311</v>
      </c>
      <c r="G156" s="10">
        <v>5.5210223044855864</v>
      </c>
    </row>
    <row r="157" spans="1:7" x14ac:dyDescent="0.25">
      <c r="A157" s="3" t="s">
        <v>171</v>
      </c>
      <c r="B157" s="7">
        <v>277500</v>
      </c>
      <c r="D157" t="s">
        <v>201</v>
      </c>
      <c r="F157" s="9" t="s">
        <v>312</v>
      </c>
      <c r="G157" s="10">
        <v>5.1664214415551699</v>
      </c>
    </row>
    <row r="158" spans="1:7" x14ac:dyDescent="0.25">
      <c r="A158" s="3" t="s">
        <v>172</v>
      </c>
      <c r="B158" s="7">
        <v>4250</v>
      </c>
      <c r="D158" t="s">
        <v>201</v>
      </c>
      <c r="F158" s="9" t="s">
        <v>313</v>
      </c>
      <c r="G158" s="10">
        <v>6.4711316718308804</v>
      </c>
    </row>
    <row r="159" spans="1:7" x14ac:dyDescent="0.25">
      <c r="A159" s="3" t="s">
        <v>173</v>
      </c>
      <c r="B159" s="7" t="s">
        <v>24</v>
      </c>
    </row>
    <row r="160" spans="1:7" x14ac:dyDescent="0.25">
      <c r="A160" s="4" t="s">
        <v>174</v>
      </c>
      <c r="B160" s="6">
        <v>2687500</v>
      </c>
      <c r="F160" s="9" t="s">
        <v>314</v>
      </c>
      <c r="G160" s="10">
        <v>6.1088540217042064</v>
      </c>
    </row>
    <row r="161" spans="1:7" x14ac:dyDescent="0.25">
      <c r="A161" s="3" t="s">
        <v>175</v>
      </c>
      <c r="B161" s="7">
        <v>165000000</v>
      </c>
      <c r="D161" t="s">
        <v>201</v>
      </c>
      <c r="F161" s="9" t="s">
        <v>315</v>
      </c>
      <c r="G161" s="10">
        <v>6.3367087085930631</v>
      </c>
    </row>
    <row r="162" spans="1:7" x14ac:dyDescent="0.25">
      <c r="A162" s="3" t="s">
        <v>176</v>
      </c>
      <c r="B162" s="7" t="s">
        <v>24</v>
      </c>
    </row>
    <row r="163" spans="1:7" x14ac:dyDescent="0.25">
      <c r="A163" s="4" t="s">
        <v>177</v>
      </c>
      <c r="B163" s="6">
        <v>516250</v>
      </c>
      <c r="F163" s="9" t="s">
        <v>316</v>
      </c>
      <c r="G163" s="10">
        <v>6.7494924794537816</v>
      </c>
    </row>
    <row r="164" spans="1:7" x14ac:dyDescent="0.25">
      <c r="A164" s="3" t="s">
        <v>178</v>
      </c>
      <c r="B164" s="7">
        <v>2500</v>
      </c>
      <c r="F164" s="9" t="s">
        <v>317</v>
      </c>
      <c r="G164" s="10">
        <v>5.1199834594272229</v>
      </c>
    </row>
    <row r="165" spans="1:7" x14ac:dyDescent="0.25">
      <c r="A165" s="3" t="s">
        <v>179</v>
      </c>
      <c r="B165" s="7">
        <v>14000000</v>
      </c>
      <c r="D165" t="s">
        <v>201</v>
      </c>
      <c r="F165" s="9" t="s">
        <v>318</v>
      </c>
      <c r="G165" s="10">
        <v>5.9090424792941709</v>
      </c>
    </row>
    <row r="166" spans="1:7" x14ac:dyDescent="0.25">
      <c r="A166" s="3" t="s">
        <v>180</v>
      </c>
      <c r="B166" s="7">
        <v>75000</v>
      </c>
    </row>
    <row r="167" spans="1:7" x14ac:dyDescent="0.25">
      <c r="A167" s="3" t="s">
        <v>181</v>
      </c>
      <c r="B167" s="7">
        <v>1</v>
      </c>
      <c r="F167" s="9" t="s">
        <v>319</v>
      </c>
      <c r="G167" s="10">
        <v>6.2169654551439324</v>
      </c>
    </row>
    <row r="168" spans="1:7" x14ac:dyDescent="0.25">
      <c r="A168" s="3" t="s">
        <v>182</v>
      </c>
      <c r="B168" s="7" t="s">
        <v>24</v>
      </c>
      <c r="F168" s="9" t="s">
        <v>320</v>
      </c>
      <c r="G168" s="10">
        <v>6.5482276897046283</v>
      </c>
    </row>
    <row r="169" spans="1:7" x14ac:dyDescent="0.25">
      <c r="A169" s="3" t="s">
        <v>183</v>
      </c>
      <c r="B169" s="7">
        <v>1</v>
      </c>
      <c r="F169" s="9" t="s">
        <v>321</v>
      </c>
      <c r="G169" s="10">
        <v>0.67235885320304367</v>
      </c>
    </row>
    <row r="170" spans="1:7" x14ac:dyDescent="0.25">
      <c r="A170" s="3" t="s">
        <v>184</v>
      </c>
      <c r="B170" s="7">
        <v>37500000</v>
      </c>
      <c r="F170" s="9" t="s">
        <v>322</v>
      </c>
      <c r="G170" s="10">
        <v>4.8261765888623422</v>
      </c>
    </row>
    <row r="171" spans="1:7" x14ac:dyDescent="0.25">
      <c r="A171" s="3" t="s">
        <v>185</v>
      </c>
      <c r="B171" s="7">
        <v>32375000</v>
      </c>
    </row>
    <row r="172" spans="1:7" x14ac:dyDescent="0.25">
      <c r="A172" s="4" t="s">
        <v>186</v>
      </c>
      <c r="B172" s="6">
        <v>47500</v>
      </c>
      <c r="D172" t="s">
        <v>201</v>
      </c>
      <c r="F172" s="11" t="s">
        <v>323</v>
      </c>
      <c r="G172" s="12">
        <v>5.6390368742619517</v>
      </c>
    </row>
    <row r="173" spans="1:7" x14ac:dyDescent="0.25">
      <c r="A173" s="2"/>
      <c r="B173" s="5"/>
    </row>
    <row r="174" spans="1:7" x14ac:dyDescent="0.25">
      <c r="A174" s="2"/>
      <c r="B174" s="5"/>
    </row>
    <row r="175" spans="1:7" x14ac:dyDescent="0.25">
      <c r="A175" s="2"/>
      <c r="B175" s="5"/>
    </row>
    <row r="176" spans="1:7" x14ac:dyDescent="0.25">
      <c r="A176" s="2"/>
      <c r="B176" s="5"/>
    </row>
    <row r="177" spans="1:2" x14ac:dyDescent="0.25">
      <c r="A177" s="2"/>
      <c r="B177" s="5"/>
    </row>
    <row r="178" spans="1:2" x14ac:dyDescent="0.25">
      <c r="A178" s="2"/>
      <c r="B178" s="5"/>
    </row>
    <row r="179" spans="1:2" x14ac:dyDescent="0.25">
      <c r="A179" s="2"/>
      <c r="B179" s="5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2"/>
  <sheetViews>
    <sheetView topLeftCell="A106" workbookViewId="0">
      <selection activeCell="J14" sqref="J14"/>
    </sheetView>
  </sheetViews>
  <sheetFormatPr defaultRowHeight="15" x14ac:dyDescent="0.25"/>
  <cols>
    <col min="1" max="1" width="14.42578125" style="14" customWidth="1"/>
    <col min="2" max="2" width="10.5703125" style="14" customWidth="1"/>
    <col min="3" max="3" width="11" style="14" customWidth="1"/>
    <col min="4" max="4" width="14.85546875" style="15" customWidth="1"/>
    <col min="5" max="9" width="9.140625" style="14" customWidth="1"/>
    <col min="10" max="10" width="10" style="14" customWidth="1"/>
    <col min="11" max="27" width="9.140625" style="14" customWidth="1"/>
    <col min="28" max="34" width="9.140625" style="14"/>
    <col min="35" max="36" width="9.140625" style="14" customWidth="1"/>
    <col min="37" max="37" width="9.140625" style="14"/>
    <col min="38" max="38" width="9.140625" style="14" customWidth="1"/>
    <col min="39" max="16384" width="9.140625" style="14"/>
  </cols>
  <sheetData>
    <row r="1" spans="1:27" x14ac:dyDescent="0.25">
      <c r="A1" s="14" t="s">
        <v>0</v>
      </c>
      <c r="B1" s="14" t="s">
        <v>192</v>
      </c>
      <c r="C1" s="14" t="s">
        <v>1</v>
      </c>
      <c r="D1" s="15" t="s">
        <v>191</v>
      </c>
      <c r="E1" s="14" t="s">
        <v>195</v>
      </c>
      <c r="F1" s="14" t="s">
        <v>196</v>
      </c>
      <c r="G1" s="14" t="s">
        <v>197</v>
      </c>
      <c r="H1" s="14" t="s">
        <v>198</v>
      </c>
      <c r="I1" s="14" t="s">
        <v>19</v>
      </c>
      <c r="J1" s="14" t="s">
        <v>2</v>
      </c>
      <c r="K1" s="14" t="s">
        <v>18</v>
      </c>
      <c r="L1" s="14" t="s">
        <v>3</v>
      </c>
      <c r="M1" s="14" t="s">
        <v>4</v>
      </c>
      <c r="N1" s="14" t="s">
        <v>5</v>
      </c>
      <c r="O1" s="14" t="s">
        <v>6</v>
      </c>
      <c r="P1" s="14" t="s">
        <v>7</v>
      </c>
      <c r="Q1" s="14" t="s">
        <v>8</v>
      </c>
      <c r="R1" s="14" t="s">
        <v>9</v>
      </c>
      <c r="S1" s="14" t="s">
        <v>10</v>
      </c>
      <c r="T1" s="14" t="s">
        <v>11</v>
      </c>
      <c r="U1" s="14" t="s">
        <v>199</v>
      </c>
      <c r="V1" s="14" t="s">
        <v>12</v>
      </c>
      <c r="W1" s="14" t="s">
        <v>13</v>
      </c>
      <c r="X1" s="14" t="s">
        <v>14</v>
      </c>
      <c r="Y1" s="14" t="s">
        <v>15</v>
      </c>
      <c r="Z1" s="14" t="s">
        <v>16</v>
      </c>
      <c r="AA1" s="14" t="s">
        <v>17</v>
      </c>
    </row>
    <row r="2" spans="1:27" x14ac:dyDescent="0.25">
      <c r="A2" s="14" t="s">
        <v>20</v>
      </c>
      <c r="B2" s="14" t="s">
        <v>193</v>
      </c>
      <c r="C2" s="14">
        <v>9</v>
      </c>
      <c r="D2" s="15">
        <v>75</v>
      </c>
      <c r="E2" s="14">
        <v>99.6</v>
      </c>
      <c r="F2" s="14">
        <v>88.3</v>
      </c>
      <c r="G2" s="14">
        <v>81</v>
      </c>
      <c r="H2" s="14">
        <v>75.3</v>
      </c>
      <c r="I2" s="14">
        <v>0</v>
      </c>
      <c r="J2" s="15">
        <v>17250000</v>
      </c>
      <c r="K2" s="14">
        <f>LOG10(J2)</f>
        <v>7.2367890994092932</v>
      </c>
      <c r="L2" s="14" t="s">
        <v>24</v>
      </c>
      <c r="M2" s="14" t="s">
        <v>24</v>
      </c>
      <c r="N2" s="14" t="s">
        <v>24</v>
      </c>
      <c r="O2" s="14" t="s">
        <v>24</v>
      </c>
      <c r="P2" s="14" t="s">
        <v>24</v>
      </c>
      <c r="Q2" s="14" t="s">
        <v>24</v>
      </c>
      <c r="R2" s="14" t="s">
        <v>24</v>
      </c>
      <c r="S2" s="14" t="s">
        <v>24</v>
      </c>
      <c r="T2" s="14" t="s">
        <v>24</v>
      </c>
      <c r="U2" s="14" t="s">
        <v>24</v>
      </c>
      <c r="V2" s="14" t="s">
        <v>24</v>
      </c>
      <c r="W2" s="14" t="s">
        <v>24</v>
      </c>
      <c r="X2" s="14" t="s">
        <v>24</v>
      </c>
      <c r="Y2" s="14" t="s">
        <v>24</v>
      </c>
      <c r="Z2" s="14" t="s">
        <v>24</v>
      </c>
      <c r="AA2" s="14" t="s">
        <v>24</v>
      </c>
    </row>
    <row r="3" spans="1:27" x14ac:dyDescent="0.25">
      <c r="A3" s="14" t="s">
        <v>21</v>
      </c>
      <c r="B3" s="14" t="s">
        <v>193</v>
      </c>
      <c r="C3" s="14">
        <v>11</v>
      </c>
      <c r="D3" s="15">
        <v>71</v>
      </c>
      <c r="E3" s="14">
        <v>103.08</v>
      </c>
      <c r="F3" s="14">
        <v>92.95</v>
      </c>
      <c r="G3" s="14">
        <v>91.19</v>
      </c>
      <c r="H3" s="14">
        <v>91.63</v>
      </c>
      <c r="I3" s="14">
        <v>0</v>
      </c>
      <c r="J3" s="15">
        <v>1450000</v>
      </c>
      <c r="K3" s="14">
        <v>6.1613680019999997</v>
      </c>
      <c r="L3" s="14">
        <v>0.5</v>
      </c>
      <c r="M3" s="14">
        <v>1</v>
      </c>
      <c r="N3" s="14">
        <v>1</v>
      </c>
      <c r="O3" s="14">
        <v>0</v>
      </c>
      <c r="P3" s="14">
        <v>1.5</v>
      </c>
      <c r="Q3" s="14">
        <v>0.5</v>
      </c>
      <c r="R3" s="14">
        <v>1.5</v>
      </c>
      <c r="S3" s="14">
        <v>1.5</v>
      </c>
      <c r="T3" s="14">
        <v>0</v>
      </c>
      <c r="U3" s="14">
        <v>0</v>
      </c>
      <c r="V3" s="14">
        <v>1.25</v>
      </c>
      <c r="W3" s="14">
        <v>2.5</v>
      </c>
      <c r="X3" s="14">
        <v>2</v>
      </c>
      <c r="Y3" s="14">
        <v>3</v>
      </c>
      <c r="Z3" s="14">
        <v>0</v>
      </c>
      <c r="AA3" s="14">
        <v>7.5</v>
      </c>
    </row>
    <row r="4" spans="1:27" x14ac:dyDescent="0.25">
      <c r="A4" s="14" t="s">
        <v>22</v>
      </c>
      <c r="B4" s="14" t="s">
        <v>193</v>
      </c>
      <c r="C4" s="14">
        <v>8</v>
      </c>
      <c r="D4" s="15">
        <v>93</v>
      </c>
      <c r="E4" s="14">
        <v>97.4</v>
      </c>
      <c r="F4" s="14">
        <v>97.4</v>
      </c>
      <c r="G4" s="14">
        <v>97.4</v>
      </c>
      <c r="H4" s="14">
        <v>97</v>
      </c>
      <c r="I4" s="14">
        <v>0</v>
      </c>
      <c r="J4" s="15">
        <v>1</v>
      </c>
      <c r="K4" s="14">
        <v>0</v>
      </c>
      <c r="L4" s="14">
        <v>0</v>
      </c>
      <c r="M4" s="14">
        <v>0</v>
      </c>
      <c r="N4" s="14">
        <v>0</v>
      </c>
      <c r="O4" s="14" t="s">
        <v>24</v>
      </c>
      <c r="P4" s="14">
        <v>0.5</v>
      </c>
      <c r="Q4" s="14">
        <v>0</v>
      </c>
      <c r="R4" s="14">
        <v>0</v>
      </c>
      <c r="S4" s="14">
        <v>0</v>
      </c>
      <c r="T4" s="14">
        <v>0</v>
      </c>
      <c r="U4" s="14">
        <v>0</v>
      </c>
      <c r="V4" s="14">
        <v>0</v>
      </c>
      <c r="W4" s="14">
        <v>0</v>
      </c>
      <c r="X4" s="14">
        <v>0.5</v>
      </c>
      <c r="Y4" s="14">
        <v>0</v>
      </c>
      <c r="Z4" s="14">
        <v>0</v>
      </c>
      <c r="AA4" s="14">
        <v>0.5</v>
      </c>
    </row>
    <row r="5" spans="1:27" x14ac:dyDescent="0.25">
      <c r="A5" s="14" t="s">
        <v>23</v>
      </c>
      <c r="B5" s="14" t="s">
        <v>194</v>
      </c>
      <c r="C5" s="14">
        <v>8</v>
      </c>
      <c r="D5" s="15">
        <v>67</v>
      </c>
      <c r="E5" s="14">
        <v>100.8</v>
      </c>
      <c r="F5" s="14">
        <v>93.3</v>
      </c>
      <c r="G5" s="14">
        <v>95.4</v>
      </c>
      <c r="H5" s="14" t="s">
        <v>24</v>
      </c>
      <c r="I5" s="14">
        <v>1</v>
      </c>
      <c r="J5" s="15" t="s">
        <v>24</v>
      </c>
      <c r="K5" s="14" t="s">
        <v>24</v>
      </c>
      <c r="L5" s="14" t="s">
        <v>24</v>
      </c>
      <c r="M5" s="14" t="s">
        <v>24</v>
      </c>
      <c r="N5" s="14" t="s">
        <v>24</v>
      </c>
      <c r="O5" s="14" t="s">
        <v>24</v>
      </c>
      <c r="P5" s="14" t="s">
        <v>24</v>
      </c>
      <c r="Q5" s="14" t="s">
        <v>24</v>
      </c>
      <c r="R5" s="14" t="s">
        <v>24</v>
      </c>
      <c r="S5" s="14" t="s">
        <v>24</v>
      </c>
      <c r="T5" s="14" t="s">
        <v>24</v>
      </c>
      <c r="U5" s="14" t="s">
        <v>24</v>
      </c>
      <c r="V5" s="14" t="s">
        <v>24</v>
      </c>
      <c r="W5" s="14" t="s">
        <v>24</v>
      </c>
      <c r="X5" s="14" t="s">
        <v>24</v>
      </c>
      <c r="Y5" s="14" t="s">
        <v>24</v>
      </c>
      <c r="Z5" s="14" t="s">
        <v>24</v>
      </c>
      <c r="AA5" s="14" t="s">
        <v>24</v>
      </c>
    </row>
    <row r="6" spans="1:27" x14ac:dyDescent="0.25">
      <c r="A6" s="14" t="s">
        <v>25</v>
      </c>
      <c r="B6" s="14" t="s">
        <v>193</v>
      </c>
      <c r="C6" s="14">
        <v>6</v>
      </c>
      <c r="D6" s="15">
        <v>93</v>
      </c>
      <c r="E6" s="14">
        <v>96</v>
      </c>
      <c r="F6" s="14">
        <v>84.8</v>
      </c>
      <c r="G6" s="14">
        <v>78.599999999999994</v>
      </c>
      <c r="H6" s="14">
        <v>76.8</v>
      </c>
      <c r="I6" s="14">
        <v>0</v>
      </c>
      <c r="J6" s="15">
        <v>3000000</v>
      </c>
      <c r="K6" s="14">
        <v>6.4771212550000001</v>
      </c>
      <c r="L6" s="14">
        <v>2.5</v>
      </c>
      <c r="M6" s="14">
        <v>2.5</v>
      </c>
      <c r="N6" s="14">
        <v>1</v>
      </c>
      <c r="O6" s="14" t="s">
        <v>24</v>
      </c>
      <c r="P6" s="14">
        <v>1.5</v>
      </c>
      <c r="Q6" s="14">
        <v>0.5</v>
      </c>
      <c r="R6" s="14">
        <v>1</v>
      </c>
      <c r="S6" s="14">
        <v>0.75</v>
      </c>
      <c r="T6" s="14">
        <v>0</v>
      </c>
      <c r="U6" s="14">
        <v>0.25</v>
      </c>
      <c r="V6" s="14">
        <v>0.5</v>
      </c>
      <c r="W6" s="14">
        <v>6</v>
      </c>
      <c r="X6" s="14">
        <v>2</v>
      </c>
      <c r="Y6" s="14">
        <v>1.75</v>
      </c>
      <c r="Z6" s="14">
        <v>0.25</v>
      </c>
      <c r="AA6" s="14">
        <v>10</v>
      </c>
    </row>
    <row r="7" spans="1:27" x14ac:dyDescent="0.25">
      <c r="A7" s="14" t="s">
        <v>26</v>
      </c>
      <c r="B7" s="14" t="s">
        <v>193</v>
      </c>
      <c r="C7" s="14">
        <v>7</v>
      </c>
      <c r="D7" s="15">
        <v>90</v>
      </c>
      <c r="E7" s="14">
        <v>98.3</v>
      </c>
      <c r="F7" s="14">
        <v>88.3</v>
      </c>
      <c r="G7" s="14">
        <v>86</v>
      </c>
      <c r="H7" s="14">
        <v>80.400000000000006</v>
      </c>
      <c r="I7" s="14">
        <v>0</v>
      </c>
      <c r="J7" s="15">
        <v>301250000</v>
      </c>
      <c r="K7" s="14">
        <v>8.4789270559999999</v>
      </c>
      <c r="L7" s="14">
        <v>2.25</v>
      </c>
      <c r="M7" s="14">
        <v>2.25</v>
      </c>
      <c r="N7" s="14">
        <v>2</v>
      </c>
      <c r="O7" s="14" t="s">
        <v>24</v>
      </c>
      <c r="P7" s="14">
        <v>2.25</v>
      </c>
      <c r="Q7" s="14">
        <v>1</v>
      </c>
      <c r="R7" s="14">
        <v>1.5</v>
      </c>
      <c r="S7" s="14">
        <v>2.25</v>
      </c>
      <c r="T7" s="14">
        <v>1.25</v>
      </c>
      <c r="U7" s="14">
        <v>2.25</v>
      </c>
      <c r="V7" s="14">
        <v>1.5</v>
      </c>
      <c r="W7" s="14">
        <v>6.5</v>
      </c>
      <c r="X7" s="14">
        <v>3.25</v>
      </c>
      <c r="Y7" s="14">
        <v>3.75</v>
      </c>
      <c r="Z7" s="14">
        <v>3.5</v>
      </c>
      <c r="AA7" s="14">
        <v>17</v>
      </c>
    </row>
    <row r="8" spans="1:27" x14ac:dyDescent="0.25">
      <c r="A8" s="14" t="s">
        <v>27</v>
      </c>
      <c r="B8" s="14" t="s">
        <v>193</v>
      </c>
      <c r="C8" s="14">
        <v>8</v>
      </c>
      <c r="D8" s="15">
        <v>144</v>
      </c>
      <c r="E8" s="14">
        <v>97.1</v>
      </c>
      <c r="F8" s="14">
        <v>94.6</v>
      </c>
      <c r="G8" s="14">
        <v>84.1</v>
      </c>
      <c r="H8" s="14">
        <v>87.4</v>
      </c>
      <c r="I8" s="14">
        <v>0</v>
      </c>
      <c r="J8" s="15">
        <v>15250000</v>
      </c>
      <c r="K8" s="14">
        <v>7.1832698439999998</v>
      </c>
      <c r="L8" s="14">
        <v>1</v>
      </c>
      <c r="M8" s="14">
        <v>1.5</v>
      </c>
      <c r="N8" s="14">
        <v>1</v>
      </c>
      <c r="O8" s="14">
        <v>0</v>
      </c>
      <c r="P8" s="14">
        <v>1.25</v>
      </c>
      <c r="Q8" s="14">
        <v>0.25</v>
      </c>
      <c r="R8" s="14">
        <v>1.25</v>
      </c>
      <c r="S8" s="14">
        <v>1.25</v>
      </c>
      <c r="T8" s="14">
        <v>0.5</v>
      </c>
      <c r="U8" s="14">
        <v>1.25</v>
      </c>
      <c r="V8" s="14">
        <v>0.75</v>
      </c>
      <c r="W8" s="14">
        <v>3.5</v>
      </c>
      <c r="X8" s="14">
        <v>1.5</v>
      </c>
      <c r="Y8" s="14">
        <v>2.5</v>
      </c>
      <c r="Z8" s="14">
        <v>1.75</v>
      </c>
      <c r="AA8" s="14">
        <v>9.25</v>
      </c>
    </row>
    <row r="9" spans="1:27" x14ac:dyDescent="0.25">
      <c r="A9" s="14" t="s">
        <v>28</v>
      </c>
      <c r="B9" s="14" t="s">
        <v>194</v>
      </c>
      <c r="C9" s="14">
        <v>10</v>
      </c>
      <c r="D9" s="15">
        <v>104</v>
      </c>
      <c r="E9" s="14">
        <v>104.2</v>
      </c>
      <c r="F9" s="14">
        <v>92.3</v>
      </c>
      <c r="G9" s="14" t="s">
        <v>24</v>
      </c>
      <c r="H9" s="14" t="s">
        <v>24</v>
      </c>
      <c r="I9" s="14">
        <v>1</v>
      </c>
      <c r="J9" s="15" t="s">
        <v>24</v>
      </c>
      <c r="K9" s="14" t="s">
        <v>24</v>
      </c>
      <c r="L9" s="14" t="s">
        <v>24</v>
      </c>
      <c r="M9" s="14" t="s">
        <v>24</v>
      </c>
      <c r="N9" s="14" t="s">
        <v>24</v>
      </c>
      <c r="O9" s="14" t="s">
        <v>24</v>
      </c>
      <c r="P9" s="14" t="s">
        <v>24</v>
      </c>
      <c r="Q9" s="14" t="s">
        <v>24</v>
      </c>
      <c r="R9" s="14" t="s">
        <v>24</v>
      </c>
      <c r="S9" s="14" t="s">
        <v>24</v>
      </c>
      <c r="T9" s="14" t="s">
        <v>24</v>
      </c>
      <c r="U9" s="14" t="s">
        <v>24</v>
      </c>
      <c r="V9" s="14" t="s">
        <v>24</v>
      </c>
      <c r="W9" s="14" t="s">
        <v>24</v>
      </c>
      <c r="X9" s="14" t="s">
        <v>24</v>
      </c>
      <c r="Y9" s="14" t="s">
        <v>24</v>
      </c>
      <c r="Z9" s="14" t="s">
        <v>24</v>
      </c>
      <c r="AA9" s="14" t="s">
        <v>24</v>
      </c>
    </row>
    <row r="10" spans="1:27" x14ac:dyDescent="0.25">
      <c r="A10" s="14" t="s">
        <v>29</v>
      </c>
      <c r="B10" s="14" t="s">
        <v>194</v>
      </c>
      <c r="C10" s="14">
        <v>7</v>
      </c>
      <c r="D10" s="15">
        <v>141</v>
      </c>
      <c r="E10" s="14">
        <v>99.1</v>
      </c>
      <c r="F10" s="14">
        <v>87.2</v>
      </c>
      <c r="G10" s="14" t="s">
        <v>24</v>
      </c>
      <c r="H10" s="14" t="s">
        <v>24</v>
      </c>
      <c r="I10" s="14">
        <v>1</v>
      </c>
      <c r="J10" s="15" t="s">
        <v>24</v>
      </c>
      <c r="K10" s="14" t="s">
        <v>24</v>
      </c>
      <c r="L10" s="14" t="s">
        <v>24</v>
      </c>
      <c r="M10" s="14" t="s">
        <v>24</v>
      </c>
      <c r="N10" s="14" t="s">
        <v>24</v>
      </c>
      <c r="O10" s="14" t="s">
        <v>24</v>
      </c>
      <c r="P10" s="14" t="s">
        <v>24</v>
      </c>
      <c r="Q10" s="14" t="s">
        <v>24</v>
      </c>
      <c r="R10" s="14" t="s">
        <v>24</v>
      </c>
      <c r="S10" s="14" t="s">
        <v>24</v>
      </c>
      <c r="T10" s="14" t="s">
        <v>24</v>
      </c>
      <c r="U10" s="14" t="s">
        <v>24</v>
      </c>
      <c r="V10" s="14" t="s">
        <v>24</v>
      </c>
      <c r="W10" s="14" t="s">
        <v>24</v>
      </c>
      <c r="X10" s="14" t="s">
        <v>24</v>
      </c>
      <c r="Y10" s="14" t="s">
        <v>24</v>
      </c>
      <c r="Z10" s="14" t="s">
        <v>24</v>
      </c>
      <c r="AA10" s="14" t="s">
        <v>24</v>
      </c>
    </row>
    <row r="11" spans="1:27" x14ac:dyDescent="0.25">
      <c r="A11" s="14" t="s">
        <v>30</v>
      </c>
      <c r="B11" s="14" t="s">
        <v>193</v>
      </c>
      <c r="C11" s="14">
        <v>8</v>
      </c>
      <c r="D11" s="15">
        <v>87</v>
      </c>
      <c r="E11" s="14">
        <v>96.2</v>
      </c>
      <c r="F11" s="14">
        <v>84.8</v>
      </c>
      <c r="G11" s="14">
        <v>78.8</v>
      </c>
      <c r="H11" s="14">
        <v>79.2</v>
      </c>
      <c r="I11" s="14">
        <v>0</v>
      </c>
      <c r="J11" s="15">
        <v>2500000</v>
      </c>
      <c r="K11" s="14">
        <v>6.397940009</v>
      </c>
      <c r="L11" s="14">
        <v>0.75</v>
      </c>
      <c r="M11" s="14">
        <v>0.5</v>
      </c>
      <c r="N11" s="14">
        <v>1.25</v>
      </c>
      <c r="O11" s="14" t="s">
        <v>24</v>
      </c>
      <c r="P11" s="14">
        <v>2.25</v>
      </c>
      <c r="Q11" s="14">
        <v>0.75</v>
      </c>
      <c r="R11" s="14">
        <v>1.75</v>
      </c>
      <c r="S11" s="14">
        <v>1.5</v>
      </c>
      <c r="T11" s="14">
        <v>0</v>
      </c>
      <c r="U11" s="14">
        <v>1</v>
      </c>
      <c r="V11" s="14">
        <v>0.25</v>
      </c>
      <c r="W11" s="14">
        <v>2.5</v>
      </c>
      <c r="X11" s="14">
        <v>3</v>
      </c>
      <c r="Y11" s="14">
        <v>3.25</v>
      </c>
      <c r="Z11" s="14">
        <v>1</v>
      </c>
      <c r="AA11" s="14">
        <v>9.75</v>
      </c>
    </row>
    <row r="12" spans="1:27" x14ac:dyDescent="0.25">
      <c r="A12" s="14" t="s">
        <v>31</v>
      </c>
      <c r="B12" s="14" t="s">
        <v>194</v>
      </c>
      <c r="C12" s="14">
        <v>6</v>
      </c>
      <c r="D12" s="15">
        <v>87</v>
      </c>
      <c r="E12" s="14">
        <v>96.1</v>
      </c>
      <c r="F12" s="14">
        <v>92.7</v>
      </c>
      <c r="G12" s="14">
        <v>96.6</v>
      </c>
      <c r="H12" s="14">
        <v>104.5</v>
      </c>
      <c r="I12" s="14">
        <v>0</v>
      </c>
      <c r="J12" s="15">
        <v>7750</v>
      </c>
      <c r="K12" s="14">
        <v>3.8893017030000001</v>
      </c>
      <c r="L12" s="14">
        <v>0.25</v>
      </c>
      <c r="M12" s="14">
        <v>0.5</v>
      </c>
      <c r="N12" s="14">
        <v>0.5</v>
      </c>
      <c r="O12" s="14" t="s">
        <v>24</v>
      </c>
      <c r="P12" s="14">
        <v>0.75</v>
      </c>
      <c r="Q12" s="14">
        <v>0.5</v>
      </c>
      <c r="R12" s="14">
        <v>0.75</v>
      </c>
      <c r="S12" s="14">
        <v>0.5</v>
      </c>
      <c r="T12" s="14">
        <v>0</v>
      </c>
      <c r="U12" s="14">
        <v>0.5</v>
      </c>
      <c r="V12" s="14">
        <v>0</v>
      </c>
      <c r="W12" s="14">
        <v>1.25</v>
      </c>
      <c r="X12" s="14">
        <v>1.25</v>
      </c>
      <c r="Y12" s="14">
        <v>1.25</v>
      </c>
      <c r="Z12" s="14">
        <v>0.5</v>
      </c>
      <c r="AA12" s="14">
        <v>4.25</v>
      </c>
    </row>
    <row r="13" spans="1:27" x14ac:dyDescent="0.25">
      <c r="A13" s="14" t="s">
        <v>32</v>
      </c>
      <c r="B13" s="14" t="s">
        <v>193</v>
      </c>
      <c r="C13" s="14">
        <v>6</v>
      </c>
      <c r="D13" s="15">
        <v>141</v>
      </c>
      <c r="E13" s="14">
        <v>93.7</v>
      </c>
      <c r="F13" s="14">
        <v>87</v>
      </c>
      <c r="G13" s="14">
        <v>78.3</v>
      </c>
      <c r="H13" s="14">
        <v>75.8</v>
      </c>
      <c r="I13" s="14">
        <v>0</v>
      </c>
      <c r="J13" s="15">
        <v>122500000</v>
      </c>
      <c r="K13" s="14">
        <v>8.0881360890000007</v>
      </c>
      <c r="L13" s="14">
        <v>0.25</v>
      </c>
      <c r="M13" s="14">
        <v>1</v>
      </c>
      <c r="N13" s="14">
        <v>0.25</v>
      </c>
      <c r="O13" s="14" t="s">
        <v>24</v>
      </c>
      <c r="P13" s="14">
        <v>0.25</v>
      </c>
      <c r="Q13" s="14">
        <v>0</v>
      </c>
      <c r="R13" s="14">
        <v>0.25</v>
      </c>
      <c r="S13" s="14">
        <v>0.25</v>
      </c>
      <c r="T13" s="14">
        <v>0</v>
      </c>
      <c r="U13" s="14">
        <v>0</v>
      </c>
      <c r="V13" s="14">
        <v>0</v>
      </c>
      <c r="W13" s="14">
        <v>1.5</v>
      </c>
      <c r="X13" s="14">
        <v>0.25</v>
      </c>
      <c r="Y13" s="14">
        <v>0.5</v>
      </c>
      <c r="Z13" s="14">
        <v>0</v>
      </c>
      <c r="AA13" s="14">
        <v>2.25</v>
      </c>
    </row>
    <row r="14" spans="1:27" x14ac:dyDescent="0.25">
      <c r="A14" s="14" t="s">
        <v>33</v>
      </c>
      <c r="B14" s="14" t="s">
        <v>193</v>
      </c>
      <c r="C14" s="14">
        <v>10</v>
      </c>
      <c r="D14" s="15">
        <v>84</v>
      </c>
      <c r="E14" s="14">
        <v>95.9</v>
      </c>
      <c r="F14" s="14">
        <v>91.4</v>
      </c>
      <c r="G14" s="14">
        <v>87.3</v>
      </c>
      <c r="H14" s="14">
        <v>86.1</v>
      </c>
      <c r="I14" s="14">
        <v>0</v>
      </c>
      <c r="J14" s="15">
        <v>3750000</v>
      </c>
      <c r="K14" s="14">
        <v>6.5740312679999997</v>
      </c>
      <c r="L14" s="14">
        <v>0.5</v>
      </c>
      <c r="M14" s="14">
        <v>0.75</v>
      </c>
      <c r="N14" s="14">
        <v>0.75</v>
      </c>
      <c r="O14" s="14" t="s">
        <v>24</v>
      </c>
      <c r="P14" s="14">
        <v>1.25</v>
      </c>
      <c r="Q14" s="14">
        <v>0.5</v>
      </c>
      <c r="R14" s="14">
        <v>0.5</v>
      </c>
      <c r="S14" s="14">
        <v>0.75</v>
      </c>
      <c r="T14" s="14">
        <v>0</v>
      </c>
      <c r="U14" s="14">
        <v>0</v>
      </c>
      <c r="V14" s="14">
        <v>0.25</v>
      </c>
      <c r="W14" s="14">
        <v>2</v>
      </c>
      <c r="X14" s="14">
        <v>1.75</v>
      </c>
      <c r="Y14" s="14">
        <v>1.25</v>
      </c>
      <c r="Z14" s="14">
        <v>0</v>
      </c>
      <c r="AA14" s="14">
        <v>5</v>
      </c>
    </row>
    <row r="15" spans="1:27" x14ac:dyDescent="0.25">
      <c r="A15" s="14" t="s">
        <v>34</v>
      </c>
      <c r="B15" s="14" t="s">
        <v>193</v>
      </c>
      <c r="C15" s="14" t="s">
        <v>24</v>
      </c>
      <c r="D15" s="15">
        <v>134</v>
      </c>
      <c r="E15" s="14">
        <v>96.2</v>
      </c>
      <c r="F15" s="14">
        <v>92.8</v>
      </c>
      <c r="G15" s="14">
        <v>90.1</v>
      </c>
      <c r="H15" s="14">
        <v>93.8</v>
      </c>
      <c r="I15" s="14">
        <v>0</v>
      </c>
      <c r="J15" s="15">
        <v>1212500</v>
      </c>
      <c r="K15" s="14">
        <v>6.083681747</v>
      </c>
      <c r="L15" s="14">
        <v>0.25</v>
      </c>
      <c r="M15" s="14">
        <v>0.25</v>
      </c>
      <c r="N15" s="14">
        <v>0.75</v>
      </c>
      <c r="O15" s="14" t="s">
        <v>24</v>
      </c>
      <c r="P15" s="14">
        <v>1</v>
      </c>
      <c r="Q15" s="14">
        <v>0</v>
      </c>
      <c r="R15" s="14">
        <v>1</v>
      </c>
      <c r="S15" s="14">
        <v>0.75</v>
      </c>
      <c r="T15" s="14">
        <v>0</v>
      </c>
      <c r="U15" s="14">
        <v>0</v>
      </c>
      <c r="V15" s="14">
        <v>1</v>
      </c>
      <c r="W15" s="14">
        <v>1.25</v>
      </c>
      <c r="X15" s="14">
        <v>1</v>
      </c>
      <c r="Y15" s="14">
        <v>1.75</v>
      </c>
      <c r="Z15" s="14">
        <v>0</v>
      </c>
      <c r="AA15" s="14">
        <v>4</v>
      </c>
    </row>
    <row r="16" spans="1:27" x14ac:dyDescent="0.25">
      <c r="A16" s="14" t="s">
        <v>187</v>
      </c>
      <c r="B16" s="14" t="s">
        <v>193</v>
      </c>
      <c r="C16" s="14">
        <v>8</v>
      </c>
      <c r="D16" s="15">
        <v>128</v>
      </c>
      <c r="E16" s="14">
        <v>95.5</v>
      </c>
      <c r="F16" s="14">
        <v>93.7</v>
      </c>
      <c r="G16" s="14">
        <v>95.5</v>
      </c>
      <c r="H16" s="14">
        <v>100</v>
      </c>
      <c r="I16" s="14">
        <v>0</v>
      </c>
      <c r="J16" s="15">
        <v>4000000</v>
      </c>
      <c r="K16" s="14">
        <v>6.602059991</v>
      </c>
      <c r="L16" s="14">
        <v>0.5</v>
      </c>
      <c r="M16" s="14">
        <v>0.5</v>
      </c>
      <c r="N16" s="14">
        <v>0.5</v>
      </c>
      <c r="O16" s="14" t="s">
        <v>24</v>
      </c>
      <c r="P16" s="14">
        <v>0.5</v>
      </c>
      <c r="Q16" s="14">
        <v>0.5</v>
      </c>
      <c r="R16" s="14">
        <v>0.5</v>
      </c>
      <c r="S16" s="14">
        <v>0.5</v>
      </c>
      <c r="T16" s="14">
        <v>0</v>
      </c>
      <c r="U16" s="14">
        <v>0</v>
      </c>
      <c r="V16" s="14">
        <v>0</v>
      </c>
      <c r="W16" s="14">
        <v>1.5</v>
      </c>
      <c r="X16" s="14">
        <v>1</v>
      </c>
      <c r="Y16" s="14">
        <v>1</v>
      </c>
      <c r="Z16" s="14">
        <v>0</v>
      </c>
      <c r="AA16" s="14">
        <v>3.5</v>
      </c>
    </row>
    <row r="17" spans="1:27" x14ac:dyDescent="0.25">
      <c r="A17" s="14" t="s">
        <v>35</v>
      </c>
      <c r="B17" s="14" t="s">
        <v>193</v>
      </c>
      <c r="C17" s="14">
        <v>8</v>
      </c>
      <c r="D17" s="15">
        <v>69</v>
      </c>
      <c r="E17" s="14">
        <v>98.6</v>
      </c>
      <c r="F17" s="14">
        <v>95.3</v>
      </c>
      <c r="G17" s="14">
        <v>95.3</v>
      </c>
      <c r="H17" s="14">
        <v>95.3</v>
      </c>
      <c r="I17" s="14">
        <v>0</v>
      </c>
      <c r="J17" s="15">
        <v>1</v>
      </c>
      <c r="K17" s="14">
        <v>0</v>
      </c>
      <c r="L17" s="14" t="s">
        <v>24</v>
      </c>
      <c r="M17" s="14" t="s">
        <v>24</v>
      </c>
      <c r="N17" s="14" t="s">
        <v>24</v>
      </c>
      <c r="O17" s="14" t="s">
        <v>24</v>
      </c>
      <c r="P17" s="14" t="s">
        <v>24</v>
      </c>
      <c r="Q17" s="14" t="s">
        <v>24</v>
      </c>
      <c r="R17" s="14" t="s">
        <v>24</v>
      </c>
      <c r="S17" s="14" t="s">
        <v>24</v>
      </c>
      <c r="T17" s="14" t="s">
        <v>24</v>
      </c>
      <c r="U17" s="14" t="s">
        <v>24</v>
      </c>
      <c r="V17" s="14" t="s">
        <v>24</v>
      </c>
      <c r="W17" s="14" t="s">
        <v>24</v>
      </c>
      <c r="X17" s="14" t="s">
        <v>24</v>
      </c>
      <c r="Y17" s="14" t="s">
        <v>24</v>
      </c>
      <c r="Z17" s="14" t="s">
        <v>24</v>
      </c>
      <c r="AA17" s="14" t="s">
        <v>24</v>
      </c>
    </row>
    <row r="18" spans="1:27" x14ac:dyDescent="0.25">
      <c r="A18" s="14" t="s">
        <v>36</v>
      </c>
      <c r="B18" s="14" t="s">
        <v>193</v>
      </c>
      <c r="C18" s="14">
        <v>8</v>
      </c>
      <c r="D18" s="15">
        <v>73</v>
      </c>
      <c r="E18" s="14">
        <v>104.7</v>
      </c>
      <c r="F18" s="14">
        <v>98.8</v>
      </c>
      <c r="G18" s="14">
        <v>105.1</v>
      </c>
      <c r="H18" s="14">
        <v>105.1</v>
      </c>
      <c r="I18" s="14">
        <v>0</v>
      </c>
      <c r="J18" s="15">
        <v>16375000</v>
      </c>
      <c r="K18" s="14">
        <v>7.2141813089999998</v>
      </c>
      <c r="L18" s="14">
        <v>0.25</v>
      </c>
      <c r="M18" s="14">
        <v>0</v>
      </c>
      <c r="N18" s="14">
        <v>0</v>
      </c>
      <c r="O18" s="14" t="s">
        <v>24</v>
      </c>
      <c r="P18" s="14">
        <v>0.25</v>
      </c>
      <c r="Q18" s="14">
        <v>0</v>
      </c>
      <c r="R18" s="14">
        <v>0</v>
      </c>
      <c r="S18" s="14">
        <v>0</v>
      </c>
      <c r="T18" s="14">
        <v>0</v>
      </c>
      <c r="U18" s="14">
        <v>0</v>
      </c>
      <c r="V18" s="14">
        <v>0</v>
      </c>
      <c r="W18" s="14">
        <v>0.25</v>
      </c>
      <c r="X18" s="14">
        <v>0.25</v>
      </c>
      <c r="Y18" s="14">
        <v>0</v>
      </c>
      <c r="Z18" s="14">
        <v>0</v>
      </c>
      <c r="AA18" s="14">
        <v>0.5</v>
      </c>
    </row>
    <row r="19" spans="1:27" x14ac:dyDescent="0.25">
      <c r="A19" s="14" t="s">
        <v>37</v>
      </c>
      <c r="B19" s="14" t="s">
        <v>193</v>
      </c>
      <c r="C19" s="14">
        <v>6</v>
      </c>
      <c r="D19" s="15">
        <v>119</v>
      </c>
      <c r="E19" s="14">
        <v>94.2</v>
      </c>
      <c r="F19" s="14">
        <v>84.1</v>
      </c>
      <c r="G19" s="14">
        <v>77</v>
      </c>
      <c r="H19" s="14" t="s">
        <v>24</v>
      </c>
      <c r="I19" s="14">
        <v>1</v>
      </c>
      <c r="J19" s="15" t="s">
        <v>24</v>
      </c>
      <c r="K19" s="14" t="s">
        <v>24</v>
      </c>
      <c r="L19" s="14" t="s">
        <v>24</v>
      </c>
      <c r="M19" s="14" t="s">
        <v>24</v>
      </c>
      <c r="N19" s="14" t="s">
        <v>24</v>
      </c>
      <c r="O19" s="14" t="s">
        <v>24</v>
      </c>
      <c r="P19" s="14" t="s">
        <v>24</v>
      </c>
      <c r="Q19" s="14" t="s">
        <v>24</v>
      </c>
      <c r="R19" s="14" t="s">
        <v>24</v>
      </c>
      <c r="S19" s="14" t="s">
        <v>24</v>
      </c>
      <c r="T19" s="14" t="s">
        <v>24</v>
      </c>
      <c r="U19" s="14" t="s">
        <v>24</v>
      </c>
      <c r="V19" s="14" t="s">
        <v>24</v>
      </c>
      <c r="W19" s="14" t="s">
        <v>24</v>
      </c>
      <c r="X19" s="14" t="s">
        <v>24</v>
      </c>
      <c r="Y19" s="14" t="s">
        <v>24</v>
      </c>
      <c r="Z19" s="14" t="s">
        <v>24</v>
      </c>
      <c r="AA19" s="14" t="s">
        <v>24</v>
      </c>
    </row>
    <row r="20" spans="1:27" x14ac:dyDescent="0.25">
      <c r="A20" s="14" t="s">
        <v>38</v>
      </c>
      <c r="B20" s="14" t="s">
        <v>193</v>
      </c>
      <c r="C20" s="14">
        <v>7</v>
      </c>
      <c r="D20" s="15">
        <v>103</v>
      </c>
      <c r="E20" s="14">
        <v>99.6</v>
      </c>
      <c r="F20" s="14">
        <v>95.9</v>
      </c>
      <c r="G20" s="14">
        <v>91.8</v>
      </c>
      <c r="H20" s="14">
        <v>93.7</v>
      </c>
      <c r="I20" s="14">
        <v>0</v>
      </c>
      <c r="J20" s="15">
        <v>14000000</v>
      </c>
      <c r="K20" s="14">
        <v>7.1461280360000003</v>
      </c>
      <c r="L20" s="14">
        <v>0.5</v>
      </c>
      <c r="M20" s="14">
        <v>0.5</v>
      </c>
      <c r="N20" s="14">
        <v>0.5</v>
      </c>
      <c r="O20" s="14" t="s">
        <v>24</v>
      </c>
      <c r="P20" s="14">
        <v>0.5</v>
      </c>
      <c r="Q20" s="14">
        <v>0</v>
      </c>
      <c r="R20" s="14">
        <v>0.5</v>
      </c>
      <c r="S20" s="14">
        <v>0</v>
      </c>
      <c r="T20" s="14">
        <v>0</v>
      </c>
      <c r="U20" s="14">
        <v>0</v>
      </c>
      <c r="V20" s="14">
        <v>0</v>
      </c>
      <c r="W20" s="14">
        <v>1.5</v>
      </c>
      <c r="X20" s="14">
        <v>0.5</v>
      </c>
      <c r="Y20" s="14">
        <v>0.5</v>
      </c>
      <c r="Z20" s="14">
        <v>0</v>
      </c>
      <c r="AA20" s="14">
        <v>2.5</v>
      </c>
    </row>
    <row r="21" spans="1:27" x14ac:dyDescent="0.25">
      <c r="A21" s="14" t="s">
        <v>39</v>
      </c>
      <c r="B21" s="14" t="s">
        <v>194</v>
      </c>
      <c r="C21" s="14">
        <v>10</v>
      </c>
      <c r="D21" s="15">
        <v>125</v>
      </c>
      <c r="E21" s="14">
        <v>98.7</v>
      </c>
      <c r="F21" s="14">
        <v>91.6</v>
      </c>
      <c r="G21" s="14">
        <v>82.7</v>
      </c>
      <c r="H21" s="14">
        <v>77.2</v>
      </c>
      <c r="I21" s="14">
        <v>0</v>
      </c>
      <c r="J21" s="15">
        <v>187500000</v>
      </c>
      <c r="K21" s="14">
        <v>8.2730012720000001</v>
      </c>
      <c r="L21" s="14">
        <v>1</v>
      </c>
      <c r="M21" s="14">
        <v>0.75</v>
      </c>
      <c r="N21" s="14">
        <v>0.5</v>
      </c>
      <c r="O21" s="14" t="s">
        <v>24</v>
      </c>
      <c r="P21" s="14">
        <v>0.5</v>
      </c>
      <c r="Q21" s="14">
        <v>0</v>
      </c>
      <c r="R21" s="14">
        <v>0.5</v>
      </c>
      <c r="S21" s="14">
        <v>0.5</v>
      </c>
      <c r="T21" s="14">
        <v>0</v>
      </c>
      <c r="U21" s="14">
        <v>0</v>
      </c>
      <c r="V21" s="14">
        <v>0</v>
      </c>
      <c r="W21" s="14">
        <v>2.25</v>
      </c>
      <c r="X21" s="14">
        <v>0.5</v>
      </c>
      <c r="Y21" s="14">
        <v>1</v>
      </c>
      <c r="Z21" s="14">
        <v>0</v>
      </c>
      <c r="AA21" s="14">
        <v>3.75</v>
      </c>
    </row>
    <row r="22" spans="1:27" x14ac:dyDescent="0.25">
      <c r="A22" s="14" t="s">
        <v>40</v>
      </c>
      <c r="B22" s="14" t="s">
        <v>194</v>
      </c>
      <c r="C22" s="14">
        <v>8</v>
      </c>
      <c r="D22" s="15">
        <v>86</v>
      </c>
      <c r="E22" s="14">
        <v>104.8</v>
      </c>
      <c r="F22" s="14">
        <v>104</v>
      </c>
      <c r="G22" s="14">
        <v>105.6</v>
      </c>
      <c r="H22" s="14">
        <v>108</v>
      </c>
      <c r="I22" s="14">
        <v>0</v>
      </c>
      <c r="J22" s="15">
        <v>1380000</v>
      </c>
      <c r="K22" s="14">
        <v>6.1383026980000004</v>
      </c>
      <c r="L22" s="14">
        <v>0.25</v>
      </c>
      <c r="M22" s="14">
        <v>0</v>
      </c>
      <c r="N22" s="14">
        <v>0</v>
      </c>
      <c r="O22" s="14" t="s">
        <v>24</v>
      </c>
      <c r="P22" s="14">
        <v>0</v>
      </c>
      <c r="Q22" s="14">
        <v>0</v>
      </c>
      <c r="R22" s="14">
        <v>0</v>
      </c>
      <c r="S22" s="14">
        <v>0</v>
      </c>
      <c r="T22" s="14">
        <v>0</v>
      </c>
      <c r="U22" s="14">
        <v>0</v>
      </c>
      <c r="V22" s="14">
        <v>0</v>
      </c>
      <c r="W22" s="14">
        <v>0.25</v>
      </c>
      <c r="X22" s="14">
        <v>0</v>
      </c>
      <c r="Y22" s="14">
        <v>0</v>
      </c>
      <c r="Z22" s="14">
        <v>0</v>
      </c>
      <c r="AA22" s="14">
        <v>0.25</v>
      </c>
    </row>
    <row r="23" spans="1:27" x14ac:dyDescent="0.25">
      <c r="A23" s="14" t="s">
        <v>41</v>
      </c>
      <c r="B23" s="14" t="s">
        <v>193</v>
      </c>
      <c r="C23" s="14">
        <v>8</v>
      </c>
      <c r="D23" s="15">
        <v>91</v>
      </c>
      <c r="E23" s="14">
        <v>114.5</v>
      </c>
      <c r="F23" s="14">
        <v>95.9</v>
      </c>
      <c r="G23" s="14">
        <v>96.5</v>
      </c>
      <c r="H23" s="14">
        <v>92.4</v>
      </c>
      <c r="I23" s="14">
        <v>0</v>
      </c>
      <c r="J23" s="15">
        <v>2837500</v>
      </c>
      <c r="K23" s="14">
        <v>6.4529358700000001</v>
      </c>
      <c r="L23" s="14">
        <v>0.5</v>
      </c>
      <c r="M23" s="14">
        <v>0.75</v>
      </c>
      <c r="N23" s="14">
        <v>1</v>
      </c>
      <c r="O23" s="14" t="s">
        <v>24</v>
      </c>
      <c r="P23" s="14">
        <v>0.5</v>
      </c>
      <c r="Q23" s="14">
        <v>0</v>
      </c>
      <c r="R23" s="14">
        <v>0.5</v>
      </c>
      <c r="S23" s="14">
        <v>0.25</v>
      </c>
      <c r="T23" s="14">
        <v>0</v>
      </c>
      <c r="U23" s="14">
        <v>0.25</v>
      </c>
      <c r="V23" s="14">
        <v>0</v>
      </c>
      <c r="W23" s="14">
        <v>2.25</v>
      </c>
      <c r="X23" s="14">
        <v>0.5</v>
      </c>
      <c r="Y23" s="14">
        <v>0.75</v>
      </c>
      <c r="Z23" s="14">
        <v>0.25</v>
      </c>
      <c r="AA23" s="14">
        <v>3.75</v>
      </c>
    </row>
    <row r="24" spans="1:27" x14ac:dyDescent="0.25">
      <c r="A24" s="14" t="s">
        <v>42</v>
      </c>
      <c r="B24" s="14" t="s">
        <v>193</v>
      </c>
      <c r="C24" s="14">
        <v>8</v>
      </c>
      <c r="D24" s="15">
        <v>73</v>
      </c>
      <c r="E24" s="14">
        <v>104.9</v>
      </c>
      <c r="F24" s="14">
        <v>90.7</v>
      </c>
      <c r="G24" s="14">
        <v>82.5</v>
      </c>
      <c r="H24" s="14">
        <v>73.8</v>
      </c>
      <c r="I24" s="14">
        <v>0</v>
      </c>
      <c r="J24" s="15">
        <v>72500</v>
      </c>
      <c r="K24" s="14">
        <v>4.8603380070000002</v>
      </c>
      <c r="L24" s="14">
        <v>1.75</v>
      </c>
      <c r="M24" s="14">
        <v>2.25</v>
      </c>
      <c r="N24" s="14">
        <v>1.5</v>
      </c>
      <c r="O24" s="14" t="s">
        <v>24</v>
      </c>
      <c r="P24" s="14">
        <v>1.5</v>
      </c>
      <c r="Q24" s="14">
        <v>0.5</v>
      </c>
      <c r="R24" s="14">
        <v>1</v>
      </c>
      <c r="S24" s="14">
        <v>1.25</v>
      </c>
      <c r="T24" s="14">
        <v>0</v>
      </c>
      <c r="U24" s="14">
        <v>0</v>
      </c>
      <c r="V24" s="14">
        <v>0.5</v>
      </c>
      <c r="W24" s="14">
        <v>5.5</v>
      </c>
      <c r="X24" s="14">
        <v>2</v>
      </c>
      <c r="Y24" s="14">
        <v>2.25</v>
      </c>
      <c r="Z24" s="14">
        <v>0</v>
      </c>
      <c r="AA24" s="14">
        <v>9.75</v>
      </c>
    </row>
    <row r="25" spans="1:27" x14ac:dyDescent="0.25">
      <c r="A25" s="14" t="s">
        <v>43</v>
      </c>
      <c r="B25" s="14" t="s">
        <v>194</v>
      </c>
      <c r="C25" s="14">
        <v>7</v>
      </c>
      <c r="D25" s="15">
        <v>86</v>
      </c>
      <c r="E25" s="14">
        <v>100.5</v>
      </c>
      <c r="F25" s="14">
        <v>97.7</v>
      </c>
      <c r="G25" s="14">
        <v>99.1</v>
      </c>
      <c r="H25" s="14">
        <v>97.3</v>
      </c>
      <c r="I25" s="14">
        <v>0</v>
      </c>
      <c r="J25" s="15">
        <v>1500000</v>
      </c>
      <c r="K25" s="14">
        <v>6.1760912589999997</v>
      </c>
      <c r="L25" s="14">
        <v>0.25</v>
      </c>
      <c r="M25" s="14">
        <v>0.25</v>
      </c>
      <c r="N25" s="14">
        <v>0</v>
      </c>
      <c r="O25" s="14" t="s">
        <v>24</v>
      </c>
      <c r="P25" s="14">
        <v>0</v>
      </c>
      <c r="Q25" s="14">
        <v>0</v>
      </c>
      <c r="R25" s="14">
        <v>0</v>
      </c>
      <c r="S25" s="14">
        <v>0</v>
      </c>
      <c r="T25" s="14">
        <v>0</v>
      </c>
      <c r="U25" s="14">
        <v>0</v>
      </c>
      <c r="V25" s="14">
        <v>0</v>
      </c>
      <c r="W25" s="14">
        <v>0.5</v>
      </c>
      <c r="X25" s="14">
        <v>0</v>
      </c>
      <c r="Y25" s="14">
        <v>0</v>
      </c>
      <c r="Z25" s="14">
        <v>0</v>
      </c>
      <c r="AA25" s="14">
        <v>0.5</v>
      </c>
    </row>
    <row r="26" spans="1:27" x14ac:dyDescent="0.25">
      <c r="A26" s="14" t="s">
        <v>44</v>
      </c>
      <c r="B26" s="14" t="s">
        <v>193</v>
      </c>
      <c r="C26" s="14">
        <v>7</v>
      </c>
      <c r="D26" s="15">
        <v>77</v>
      </c>
      <c r="E26" s="14">
        <v>98.2</v>
      </c>
      <c r="F26" s="14">
        <v>97.6</v>
      </c>
      <c r="G26" s="14">
        <v>101.2</v>
      </c>
      <c r="H26" s="14">
        <v>101.8</v>
      </c>
      <c r="I26" s="14">
        <v>0</v>
      </c>
      <c r="J26" s="15">
        <v>1400000</v>
      </c>
      <c r="K26" s="14">
        <f>LOG10(J26)</f>
        <v>6.1461280356782382</v>
      </c>
      <c r="L26" s="14" t="s">
        <v>24</v>
      </c>
      <c r="M26" s="14" t="s">
        <v>24</v>
      </c>
      <c r="N26" s="14" t="s">
        <v>24</v>
      </c>
      <c r="O26" s="14" t="s">
        <v>24</v>
      </c>
      <c r="P26" s="14" t="s">
        <v>24</v>
      </c>
      <c r="Q26" s="14" t="s">
        <v>24</v>
      </c>
      <c r="R26" s="14" t="s">
        <v>24</v>
      </c>
      <c r="S26" s="14" t="s">
        <v>24</v>
      </c>
      <c r="T26" s="14" t="s">
        <v>24</v>
      </c>
      <c r="U26" s="14" t="s">
        <v>24</v>
      </c>
      <c r="V26" s="14" t="s">
        <v>24</v>
      </c>
      <c r="W26" s="14" t="s">
        <v>24</v>
      </c>
      <c r="X26" s="14" t="s">
        <v>24</v>
      </c>
      <c r="Y26" s="14" t="s">
        <v>24</v>
      </c>
      <c r="Z26" s="14" t="s">
        <v>24</v>
      </c>
      <c r="AA26" s="14" t="s">
        <v>24</v>
      </c>
    </row>
    <row r="27" spans="1:27" x14ac:dyDescent="0.25">
      <c r="A27" s="14" t="s">
        <v>45</v>
      </c>
      <c r="B27" s="14" t="s">
        <v>193</v>
      </c>
      <c r="C27" s="14">
        <v>8</v>
      </c>
      <c r="D27" s="15">
        <v>78</v>
      </c>
      <c r="E27" s="14">
        <v>98.4</v>
      </c>
      <c r="F27" s="14">
        <v>84.7</v>
      </c>
      <c r="G27" s="14">
        <v>77.2</v>
      </c>
      <c r="H27" s="14">
        <v>70.900000000000006</v>
      </c>
      <c r="I27" s="14">
        <v>0</v>
      </c>
      <c r="J27" s="15">
        <v>1875000</v>
      </c>
      <c r="K27" s="14">
        <v>6.2730012720000001</v>
      </c>
      <c r="L27" s="14" t="s">
        <v>24</v>
      </c>
      <c r="M27" s="14" t="s">
        <v>24</v>
      </c>
      <c r="N27" s="14" t="s">
        <v>24</v>
      </c>
      <c r="O27" s="14" t="s">
        <v>24</v>
      </c>
      <c r="P27" s="14" t="s">
        <v>24</v>
      </c>
      <c r="Q27" s="14" t="s">
        <v>24</v>
      </c>
      <c r="R27" s="14" t="s">
        <v>24</v>
      </c>
      <c r="S27" s="14" t="s">
        <v>24</v>
      </c>
      <c r="T27" s="14" t="s">
        <v>24</v>
      </c>
      <c r="U27" s="14" t="s">
        <v>24</v>
      </c>
      <c r="V27" s="14" t="s">
        <v>24</v>
      </c>
      <c r="W27" s="14" t="s">
        <v>24</v>
      </c>
      <c r="X27" s="14" t="s">
        <v>24</v>
      </c>
      <c r="Y27" s="14" t="s">
        <v>24</v>
      </c>
      <c r="Z27" s="14" t="s">
        <v>24</v>
      </c>
      <c r="AA27" s="14" t="s">
        <v>24</v>
      </c>
    </row>
    <row r="28" spans="1:27" x14ac:dyDescent="0.25">
      <c r="A28" s="14" t="s">
        <v>46</v>
      </c>
      <c r="B28" s="14" t="s">
        <v>194</v>
      </c>
      <c r="C28" s="14">
        <v>10</v>
      </c>
      <c r="D28" s="15">
        <v>106</v>
      </c>
      <c r="E28" s="14">
        <v>96</v>
      </c>
      <c r="F28" s="14">
        <v>90</v>
      </c>
      <c r="G28" s="14">
        <v>82</v>
      </c>
      <c r="H28" s="14" t="s">
        <v>24</v>
      </c>
      <c r="I28" s="14">
        <v>1</v>
      </c>
      <c r="J28" s="15" t="s">
        <v>24</v>
      </c>
      <c r="K28" s="14" t="s">
        <v>24</v>
      </c>
      <c r="L28" s="14" t="s">
        <v>24</v>
      </c>
      <c r="M28" s="14" t="s">
        <v>24</v>
      </c>
      <c r="N28" s="14" t="s">
        <v>24</v>
      </c>
      <c r="O28" s="14" t="s">
        <v>24</v>
      </c>
      <c r="P28" s="14" t="s">
        <v>24</v>
      </c>
      <c r="Q28" s="14" t="s">
        <v>24</v>
      </c>
      <c r="R28" s="14" t="s">
        <v>24</v>
      </c>
      <c r="S28" s="14" t="s">
        <v>24</v>
      </c>
      <c r="T28" s="14" t="s">
        <v>24</v>
      </c>
      <c r="U28" s="14" t="s">
        <v>24</v>
      </c>
      <c r="V28" s="14" t="s">
        <v>24</v>
      </c>
      <c r="W28" s="14" t="s">
        <v>24</v>
      </c>
      <c r="X28" s="14" t="s">
        <v>24</v>
      </c>
      <c r="Y28" s="14" t="s">
        <v>24</v>
      </c>
      <c r="Z28" s="14" t="s">
        <v>24</v>
      </c>
      <c r="AA28" s="14" t="s">
        <v>24</v>
      </c>
    </row>
    <row r="29" spans="1:27" x14ac:dyDescent="0.25">
      <c r="A29" s="14" t="s">
        <v>47</v>
      </c>
      <c r="B29" s="14" t="s">
        <v>193</v>
      </c>
      <c r="C29" s="14">
        <v>8</v>
      </c>
      <c r="D29" s="15">
        <v>86</v>
      </c>
      <c r="E29" s="14">
        <v>97.6</v>
      </c>
      <c r="F29" s="14">
        <v>98.8</v>
      </c>
      <c r="G29" s="14">
        <v>100</v>
      </c>
      <c r="H29" s="14">
        <v>98.8</v>
      </c>
      <c r="I29" s="14">
        <v>0</v>
      </c>
      <c r="J29" s="15">
        <v>1</v>
      </c>
      <c r="K29" s="14">
        <v>0</v>
      </c>
      <c r="L29" s="14">
        <v>0</v>
      </c>
      <c r="M29" s="14">
        <v>0</v>
      </c>
      <c r="N29" s="14">
        <v>0</v>
      </c>
      <c r="O29" s="14" t="s">
        <v>24</v>
      </c>
      <c r="P29" s="14">
        <v>0</v>
      </c>
      <c r="Q29" s="14">
        <v>0</v>
      </c>
      <c r="R29" s="14">
        <v>0</v>
      </c>
      <c r="S29" s="14">
        <v>0</v>
      </c>
      <c r="T29" s="14">
        <v>0</v>
      </c>
      <c r="U29" s="14">
        <v>0</v>
      </c>
      <c r="V29" s="14">
        <v>0</v>
      </c>
      <c r="W29" s="14">
        <v>0</v>
      </c>
      <c r="X29" s="14">
        <v>0</v>
      </c>
      <c r="Y29" s="14">
        <v>0</v>
      </c>
      <c r="Z29" s="14">
        <v>0</v>
      </c>
      <c r="AA29" s="14">
        <v>0</v>
      </c>
    </row>
    <row r="30" spans="1:27" x14ac:dyDescent="0.25">
      <c r="A30" s="14" t="s">
        <v>48</v>
      </c>
      <c r="B30" s="14" t="s">
        <v>193</v>
      </c>
      <c r="C30" s="14">
        <v>7</v>
      </c>
      <c r="D30" s="15">
        <v>73</v>
      </c>
      <c r="E30" s="14">
        <v>99.5</v>
      </c>
      <c r="F30" s="14">
        <v>89.3</v>
      </c>
      <c r="G30" s="14">
        <v>94.1</v>
      </c>
      <c r="H30" s="14">
        <v>94.7</v>
      </c>
      <c r="I30" s="14">
        <v>0</v>
      </c>
      <c r="J30" s="15">
        <v>32500</v>
      </c>
      <c r="K30" s="14">
        <v>4.5118833609999998</v>
      </c>
      <c r="L30" s="14">
        <v>0.75</v>
      </c>
      <c r="M30" s="14">
        <v>0.75</v>
      </c>
      <c r="N30" s="14">
        <v>0.25</v>
      </c>
      <c r="O30" s="14" t="s">
        <v>24</v>
      </c>
      <c r="P30" s="14">
        <v>0.75</v>
      </c>
      <c r="Q30" s="14">
        <v>0</v>
      </c>
      <c r="R30" s="14">
        <v>0.5</v>
      </c>
      <c r="S30" s="14">
        <v>0.25</v>
      </c>
      <c r="T30" s="14">
        <v>0</v>
      </c>
      <c r="U30" s="14">
        <v>0</v>
      </c>
      <c r="V30" s="14">
        <v>0</v>
      </c>
      <c r="W30" s="14">
        <v>1.75</v>
      </c>
      <c r="X30" s="14">
        <v>0.75</v>
      </c>
      <c r="Y30" s="14">
        <v>0.75</v>
      </c>
      <c r="Z30" s="14">
        <v>0</v>
      </c>
      <c r="AA30" s="14">
        <v>3.25</v>
      </c>
    </row>
    <row r="31" spans="1:27" x14ac:dyDescent="0.25">
      <c r="A31" s="14" t="s">
        <v>49</v>
      </c>
      <c r="B31" s="14" t="s">
        <v>193</v>
      </c>
      <c r="C31" s="14">
        <v>7</v>
      </c>
      <c r="D31" s="15">
        <v>125</v>
      </c>
      <c r="E31" s="14">
        <v>97.5</v>
      </c>
      <c r="F31" s="14">
        <v>92.6</v>
      </c>
      <c r="G31" s="14">
        <v>91.4</v>
      </c>
      <c r="H31" s="14">
        <v>100.8</v>
      </c>
      <c r="I31" s="14">
        <v>0</v>
      </c>
      <c r="J31" s="15">
        <v>1525000</v>
      </c>
      <c r="K31" s="14">
        <v>6.1832698439999998</v>
      </c>
      <c r="L31" s="14">
        <v>0.75</v>
      </c>
      <c r="M31" s="14">
        <v>0.5</v>
      </c>
      <c r="N31" s="14">
        <v>0.5</v>
      </c>
      <c r="O31" s="14">
        <v>0</v>
      </c>
      <c r="P31" s="14">
        <v>1.5</v>
      </c>
      <c r="Q31" s="14">
        <v>1</v>
      </c>
      <c r="R31" s="14">
        <v>1.5</v>
      </c>
      <c r="S31" s="14">
        <v>1.25</v>
      </c>
      <c r="T31" s="14">
        <v>0</v>
      </c>
      <c r="U31" s="14">
        <v>1.5</v>
      </c>
      <c r="V31" s="14">
        <v>0.75</v>
      </c>
      <c r="W31" s="14">
        <v>1.75</v>
      </c>
      <c r="X31" s="14">
        <v>2.5</v>
      </c>
      <c r="Y31" s="14">
        <v>2.75</v>
      </c>
      <c r="Z31" s="14">
        <v>1.5</v>
      </c>
      <c r="AA31" s="14">
        <v>8.5</v>
      </c>
    </row>
    <row r="32" spans="1:27" x14ac:dyDescent="0.25">
      <c r="A32" s="14" t="s">
        <v>50</v>
      </c>
      <c r="B32" s="14" t="s">
        <v>194</v>
      </c>
      <c r="C32" s="14">
        <v>6</v>
      </c>
      <c r="D32" s="15" t="s">
        <v>24</v>
      </c>
      <c r="E32" s="14">
        <v>100.7</v>
      </c>
      <c r="F32" s="14">
        <v>95.9</v>
      </c>
      <c r="G32" s="14">
        <v>88.5</v>
      </c>
      <c r="H32" s="14" t="s">
        <v>24</v>
      </c>
      <c r="I32" s="14">
        <v>1</v>
      </c>
      <c r="J32" s="15" t="s">
        <v>24</v>
      </c>
      <c r="K32" s="14" t="s">
        <v>24</v>
      </c>
      <c r="L32" s="14" t="s">
        <v>24</v>
      </c>
      <c r="M32" s="14" t="s">
        <v>24</v>
      </c>
      <c r="N32" s="14" t="s">
        <v>24</v>
      </c>
      <c r="O32" s="14" t="s">
        <v>24</v>
      </c>
      <c r="P32" s="14" t="s">
        <v>24</v>
      </c>
      <c r="Q32" s="14" t="s">
        <v>24</v>
      </c>
      <c r="R32" s="14" t="s">
        <v>24</v>
      </c>
      <c r="S32" s="14" t="s">
        <v>24</v>
      </c>
      <c r="T32" s="14" t="s">
        <v>24</v>
      </c>
      <c r="U32" s="14" t="s">
        <v>24</v>
      </c>
      <c r="V32" s="14" t="s">
        <v>24</v>
      </c>
      <c r="W32" s="14" t="s">
        <v>24</v>
      </c>
      <c r="X32" s="14" t="s">
        <v>24</v>
      </c>
      <c r="Y32" s="14" t="s">
        <v>24</v>
      </c>
      <c r="Z32" s="14" t="s">
        <v>24</v>
      </c>
      <c r="AA32" s="14" t="s">
        <v>24</v>
      </c>
    </row>
    <row r="33" spans="1:27" x14ac:dyDescent="0.25">
      <c r="A33" s="14" t="s">
        <v>51</v>
      </c>
      <c r="B33" s="14" t="s">
        <v>193</v>
      </c>
      <c r="C33" s="14">
        <v>7</v>
      </c>
      <c r="D33" s="15">
        <v>98</v>
      </c>
      <c r="E33" s="14">
        <v>95.3</v>
      </c>
      <c r="F33" s="14">
        <v>84.5</v>
      </c>
      <c r="G33" s="14">
        <v>79.7</v>
      </c>
      <c r="H33" s="14">
        <v>75.7</v>
      </c>
      <c r="I33" s="14">
        <v>0</v>
      </c>
      <c r="J33" s="15">
        <v>26250</v>
      </c>
      <c r="K33" s="14">
        <v>4.4191293079999996</v>
      </c>
      <c r="L33" s="14">
        <v>2</v>
      </c>
      <c r="M33" s="14">
        <v>1.75</v>
      </c>
      <c r="N33" s="14">
        <v>0.75</v>
      </c>
      <c r="O33" s="14" t="s">
        <v>24</v>
      </c>
      <c r="P33" s="14">
        <v>0.75</v>
      </c>
      <c r="Q33" s="14">
        <v>0.25</v>
      </c>
      <c r="R33" s="14">
        <v>0.75</v>
      </c>
      <c r="S33" s="14">
        <v>1</v>
      </c>
      <c r="T33" s="14">
        <v>0</v>
      </c>
      <c r="U33" s="14">
        <v>0</v>
      </c>
      <c r="V33" s="14">
        <v>0.25</v>
      </c>
      <c r="W33" s="14">
        <v>4.5</v>
      </c>
      <c r="X33" s="14">
        <v>1</v>
      </c>
      <c r="Y33" s="14">
        <v>1.75</v>
      </c>
      <c r="Z33" s="14">
        <v>0</v>
      </c>
      <c r="AA33" s="14">
        <v>7.25</v>
      </c>
    </row>
    <row r="34" spans="1:27" x14ac:dyDescent="0.25">
      <c r="A34" s="14" t="s">
        <v>51</v>
      </c>
      <c r="B34" s="14" t="s">
        <v>194</v>
      </c>
      <c r="C34" s="14">
        <v>7</v>
      </c>
      <c r="D34" s="15">
        <v>130</v>
      </c>
      <c r="E34" s="14">
        <v>94.3</v>
      </c>
      <c r="F34" s="14">
        <v>89.2</v>
      </c>
      <c r="G34" s="14">
        <v>84.7</v>
      </c>
      <c r="H34" s="14">
        <v>83.4</v>
      </c>
      <c r="I34" s="14">
        <v>0</v>
      </c>
      <c r="J34" s="15">
        <v>48800000</v>
      </c>
      <c r="K34" s="14">
        <v>7.6879746200000003</v>
      </c>
      <c r="L34" s="14" t="s">
        <v>24</v>
      </c>
      <c r="M34" s="14" t="s">
        <v>24</v>
      </c>
      <c r="N34" s="14" t="s">
        <v>24</v>
      </c>
      <c r="O34" s="14" t="s">
        <v>24</v>
      </c>
      <c r="P34" s="14" t="s">
        <v>24</v>
      </c>
      <c r="Q34" s="14" t="s">
        <v>24</v>
      </c>
      <c r="R34" s="14" t="s">
        <v>24</v>
      </c>
      <c r="S34" s="14" t="s">
        <v>24</v>
      </c>
      <c r="T34" s="14" t="s">
        <v>24</v>
      </c>
      <c r="U34" s="14" t="s">
        <v>24</v>
      </c>
      <c r="V34" s="14" t="s">
        <v>24</v>
      </c>
      <c r="W34" s="14" t="s">
        <v>24</v>
      </c>
      <c r="X34" s="14" t="s">
        <v>24</v>
      </c>
      <c r="Y34" s="14" t="s">
        <v>24</v>
      </c>
      <c r="Z34" s="14" t="s">
        <v>24</v>
      </c>
      <c r="AA34" s="14" t="s">
        <v>24</v>
      </c>
    </row>
    <row r="35" spans="1:27" x14ac:dyDescent="0.25">
      <c r="A35" s="14" t="s">
        <v>52</v>
      </c>
      <c r="B35" s="14" t="s">
        <v>193</v>
      </c>
      <c r="C35" s="14">
        <v>8</v>
      </c>
      <c r="D35" s="15">
        <v>91</v>
      </c>
      <c r="E35" s="14">
        <v>95.8</v>
      </c>
      <c r="F35" s="14">
        <v>93.5</v>
      </c>
      <c r="G35" s="14">
        <v>84</v>
      </c>
      <c r="H35" s="14">
        <v>79.099999999999994</v>
      </c>
      <c r="I35" s="14">
        <v>0</v>
      </c>
      <c r="J35" s="15">
        <v>2675000</v>
      </c>
      <c r="K35" s="14">
        <v>6.4273237859999997</v>
      </c>
      <c r="L35" s="14">
        <v>0.25</v>
      </c>
      <c r="M35" s="14">
        <v>0</v>
      </c>
      <c r="N35" s="14">
        <v>1</v>
      </c>
      <c r="O35" s="14">
        <v>0</v>
      </c>
      <c r="P35" s="14">
        <v>1.25</v>
      </c>
      <c r="Q35" s="14">
        <v>0</v>
      </c>
      <c r="R35" s="14">
        <v>0.5</v>
      </c>
      <c r="S35" s="14">
        <v>0.25</v>
      </c>
      <c r="T35" s="14">
        <v>0</v>
      </c>
      <c r="U35" s="14">
        <v>0.25</v>
      </c>
      <c r="V35" s="14">
        <v>0.25</v>
      </c>
      <c r="W35" s="14">
        <v>1.25</v>
      </c>
      <c r="X35" s="14">
        <v>1.25</v>
      </c>
      <c r="Y35" s="14">
        <v>0.75</v>
      </c>
      <c r="Z35" s="14">
        <v>0.25</v>
      </c>
      <c r="AA35" s="14">
        <v>3.5</v>
      </c>
    </row>
    <row r="36" spans="1:27" x14ac:dyDescent="0.25">
      <c r="A36" s="14" t="s">
        <v>53</v>
      </c>
      <c r="B36" s="14" t="s">
        <v>193</v>
      </c>
      <c r="C36" s="14">
        <v>6</v>
      </c>
      <c r="D36" s="15">
        <v>99</v>
      </c>
      <c r="E36" s="14">
        <v>101.3</v>
      </c>
      <c r="F36" s="14">
        <v>91.6</v>
      </c>
      <c r="G36" s="14">
        <v>81.8</v>
      </c>
      <c r="H36" s="14">
        <v>79.900000000000006</v>
      </c>
      <c r="I36" s="14">
        <v>0</v>
      </c>
      <c r="J36" s="15">
        <v>163750000</v>
      </c>
      <c r="K36" s="14">
        <v>8.2141813090000007</v>
      </c>
      <c r="L36" s="14">
        <v>2.25</v>
      </c>
      <c r="M36" s="14">
        <v>2.5</v>
      </c>
      <c r="N36" s="14">
        <v>1.5</v>
      </c>
      <c r="O36" s="14">
        <v>0.25</v>
      </c>
      <c r="P36" s="14">
        <v>2.25</v>
      </c>
      <c r="Q36" s="14">
        <v>0.5</v>
      </c>
      <c r="R36" s="14">
        <v>1.75</v>
      </c>
      <c r="S36" s="14">
        <v>1.5</v>
      </c>
      <c r="T36" s="14">
        <v>0</v>
      </c>
      <c r="U36" s="14">
        <v>0.75</v>
      </c>
      <c r="V36" s="14">
        <v>1.25</v>
      </c>
      <c r="W36" s="14">
        <v>6.25</v>
      </c>
      <c r="X36" s="14">
        <v>2.75</v>
      </c>
      <c r="Y36" s="14">
        <v>3.25</v>
      </c>
      <c r="Z36" s="14">
        <v>0.75</v>
      </c>
      <c r="AA36" s="14">
        <v>13</v>
      </c>
    </row>
    <row r="37" spans="1:27" x14ac:dyDescent="0.25">
      <c r="A37" s="14" t="s">
        <v>54</v>
      </c>
      <c r="B37" s="14" t="s">
        <v>193</v>
      </c>
      <c r="C37" s="14" t="s">
        <v>24</v>
      </c>
      <c r="D37" s="15">
        <v>94</v>
      </c>
      <c r="E37" s="14">
        <v>97.9</v>
      </c>
      <c r="F37" s="14">
        <v>89.7</v>
      </c>
      <c r="G37" s="14">
        <v>89.7</v>
      </c>
      <c r="H37" s="14">
        <v>96.4</v>
      </c>
      <c r="I37" s="14">
        <v>0</v>
      </c>
      <c r="J37" s="15">
        <v>1</v>
      </c>
      <c r="K37" s="14">
        <v>0</v>
      </c>
      <c r="L37" s="14">
        <v>0.75</v>
      </c>
      <c r="M37" s="14">
        <v>1</v>
      </c>
      <c r="N37" s="14">
        <v>1.5</v>
      </c>
      <c r="O37" s="14" t="s">
        <v>24</v>
      </c>
      <c r="P37" s="14">
        <v>1.75</v>
      </c>
      <c r="Q37" s="14">
        <v>1</v>
      </c>
      <c r="R37" s="14">
        <v>1.75</v>
      </c>
      <c r="S37" s="14">
        <v>1.75</v>
      </c>
      <c r="T37" s="14">
        <v>0.75</v>
      </c>
      <c r="U37" s="14">
        <v>2.25</v>
      </c>
      <c r="V37" s="14">
        <v>0.25</v>
      </c>
      <c r="W37" s="14">
        <v>3.25</v>
      </c>
      <c r="X37" s="14">
        <v>2.75</v>
      </c>
      <c r="Y37" s="14">
        <v>3.5</v>
      </c>
      <c r="Z37" s="14">
        <v>3</v>
      </c>
      <c r="AA37" s="14">
        <v>12.5</v>
      </c>
    </row>
    <row r="38" spans="1:27" x14ac:dyDescent="0.25">
      <c r="A38" s="14" t="s">
        <v>55</v>
      </c>
      <c r="B38" s="14" t="s">
        <v>193</v>
      </c>
      <c r="C38" s="14">
        <v>7</v>
      </c>
      <c r="D38" s="15">
        <v>124</v>
      </c>
      <c r="E38" s="14">
        <v>96.9</v>
      </c>
      <c r="F38" s="14">
        <v>94.8</v>
      </c>
      <c r="G38" s="14">
        <v>93.2</v>
      </c>
      <c r="H38" s="14">
        <v>88.5</v>
      </c>
      <c r="I38" s="14">
        <v>0</v>
      </c>
      <c r="J38" s="15">
        <v>5625000</v>
      </c>
      <c r="K38" s="14">
        <v>6.7501225270000003</v>
      </c>
      <c r="L38" s="14">
        <v>0.75</v>
      </c>
      <c r="M38" s="14">
        <v>1</v>
      </c>
      <c r="N38" s="14">
        <v>0.75</v>
      </c>
      <c r="O38" s="14" t="s">
        <v>24</v>
      </c>
      <c r="P38" s="14">
        <v>1.25</v>
      </c>
      <c r="Q38" s="14">
        <v>1.25</v>
      </c>
      <c r="R38" s="14">
        <v>1.5</v>
      </c>
      <c r="S38" s="14">
        <v>1.75</v>
      </c>
      <c r="T38" s="14">
        <v>0.5</v>
      </c>
      <c r="U38" s="14">
        <v>1.5</v>
      </c>
      <c r="V38" s="14">
        <v>0.25</v>
      </c>
      <c r="W38" s="14">
        <v>2.5</v>
      </c>
      <c r="X38" s="14">
        <v>2.5</v>
      </c>
      <c r="Y38" s="14">
        <v>3.25</v>
      </c>
      <c r="Z38" s="14">
        <v>2</v>
      </c>
      <c r="AA38" s="14">
        <v>10.25</v>
      </c>
    </row>
    <row r="39" spans="1:27" x14ac:dyDescent="0.25">
      <c r="A39" s="14" t="s">
        <v>56</v>
      </c>
      <c r="B39" s="14" t="s">
        <v>193</v>
      </c>
      <c r="C39" s="14">
        <v>7</v>
      </c>
      <c r="D39" s="15">
        <v>84</v>
      </c>
      <c r="E39" s="14">
        <v>99.7</v>
      </c>
      <c r="F39" s="14">
        <v>94.9</v>
      </c>
      <c r="G39" s="14">
        <v>83.3</v>
      </c>
      <c r="H39" s="14">
        <v>83.6</v>
      </c>
      <c r="I39" s="14">
        <v>0</v>
      </c>
      <c r="J39" s="15">
        <v>482500</v>
      </c>
      <c r="K39" s="14">
        <v>5.6834973179999997</v>
      </c>
      <c r="L39" s="14">
        <v>1</v>
      </c>
      <c r="M39" s="14">
        <v>1.75</v>
      </c>
      <c r="N39" s="14">
        <v>1.25</v>
      </c>
      <c r="O39" s="14" t="s">
        <v>24</v>
      </c>
      <c r="P39" s="14">
        <v>1.25</v>
      </c>
      <c r="Q39" s="14">
        <v>0.5</v>
      </c>
      <c r="R39" s="14">
        <v>1</v>
      </c>
      <c r="S39" s="14">
        <v>0.75</v>
      </c>
      <c r="T39" s="14">
        <v>0</v>
      </c>
      <c r="U39" s="14">
        <v>0.5</v>
      </c>
      <c r="V39" s="14">
        <v>0</v>
      </c>
      <c r="W39" s="14">
        <v>4</v>
      </c>
      <c r="X39" s="14">
        <v>1.75</v>
      </c>
      <c r="Y39" s="14">
        <v>1.75</v>
      </c>
      <c r="Z39" s="14">
        <v>0.5</v>
      </c>
      <c r="AA39" s="14">
        <v>8</v>
      </c>
    </row>
    <row r="40" spans="1:27" x14ac:dyDescent="0.25">
      <c r="A40" s="14" t="s">
        <v>57</v>
      </c>
      <c r="B40" s="14" t="s">
        <v>194</v>
      </c>
      <c r="C40" s="14">
        <v>7</v>
      </c>
      <c r="D40" s="15">
        <v>103</v>
      </c>
      <c r="E40" s="14">
        <v>100</v>
      </c>
      <c r="F40" s="14">
        <v>97.6</v>
      </c>
      <c r="G40" s="14">
        <v>88.8</v>
      </c>
      <c r="H40" s="14">
        <v>91.2</v>
      </c>
      <c r="I40" s="14">
        <v>0</v>
      </c>
      <c r="J40" s="15">
        <v>6880000</v>
      </c>
      <c r="K40" s="14">
        <v>6.837272703</v>
      </c>
      <c r="L40" s="14">
        <v>1</v>
      </c>
      <c r="M40" s="14">
        <v>1</v>
      </c>
      <c r="N40" s="14">
        <v>1.25</v>
      </c>
      <c r="O40" s="14" t="s">
        <v>24</v>
      </c>
      <c r="P40" s="14">
        <v>2</v>
      </c>
      <c r="Q40" s="14">
        <v>1</v>
      </c>
      <c r="R40" s="14">
        <v>1</v>
      </c>
      <c r="S40" s="14">
        <v>2.5</v>
      </c>
      <c r="T40" s="14">
        <v>1</v>
      </c>
      <c r="U40" s="14">
        <v>2.5</v>
      </c>
      <c r="V40" s="14">
        <v>0.5</v>
      </c>
      <c r="W40" s="14">
        <v>3.25</v>
      </c>
      <c r="X40" s="14">
        <v>3</v>
      </c>
      <c r="Y40" s="14">
        <v>3.5</v>
      </c>
      <c r="Z40" s="14">
        <v>3.5</v>
      </c>
      <c r="AA40" s="14">
        <v>13.25</v>
      </c>
    </row>
    <row r="41" spans="1:27" x14ac:dyDescent="0.25">
      <c r="A41" s="14" t="s">
        <v>58</v>
      </c>
      <c r="B41" s="14" t="s">
        <v>193</v>
      </c>
      <c r="C41" s="14">
        <v>8</v>
      </c>
      <c r="D41" s="15">
        <v>114</v>
      </c>
      <c r="E41" s="14">
        <v>95.4</v>
      </c>
      <c r="F41" s="14">
        <v>92</v>
      </c>
      <c r="G41" s="14">
        <v>85.7</v>
      </c>
      <c r="H41" s="14">
        <v>84.4</v>
      </c>
      <c r="I41" s="14">
        <v>0</v>
      </c>
      <c r="J41" s="15">
        <v>14750000</v>
      </c>
      <c r="K41" s="14">
        <v>7.1687920199999997</v>
      </c>
      <c r="L41" s="14">
        <v>1.5</v>
      </c>
      <c r="M41" s="14">
        <v>2.25</v>
      </c>
      <c r="N41" s="14">
        <v>1.5</v>
      </c>
      <c r="O41" s="14">
        <v>0</v>
      </c>
      <c r="P41" s="14">
        <v>1.75</v>
      </c>
      <c r="Q41" s="14">
        <v>0.5</v>
      </c>
      <c r="R41" s="14">
        <v>1.5</v>
      </c>
      <c r="S41" s="14">
        <v>2.25</v>
      </c>
      <c r="T41" s="14">
        <v>0</v>
      </c>
      <c r="U41" s="14">
        <v>0.75</v>
      </c>
      <c r="V41" s="14">
        <v>0.25</v>
      </c>
      <c r="W41" s="14">
        <v>5.25</v>
      </c>
      <c r="X41" s="14">
        <v>2.25</v>
      </c>
      <c r="Y41" s="14">
        <v>3.75</v>
      </c>
      <c r="Z41" s="14">
        <v>0.75</v>
      </c>
      <c r="AA41" s="14">
        <v>12</v>
      </c>
    </row>
    <row r="42" spans="1:27" x14ac:dyDescent="0.25">
      <c r="A42" s="14" t="s">
        <v>59</v>
      </c>
      <c r="B42" s="14" t="s">
        <v>193</v>
      </c>
      <c r="C42" s="14">
        <v>8</v>
      </c>
      <c r="D42" s="15">
        <v>139</v>
      </c>
      <c r="E42" s="14">
        <v>98.3</v>
      </c>
      <c r="F42" s="14">
        <v>85.8</v>
      </c>
      <c r="G42" s="14">
        <v>79.3</v>
      </c>
      <c r="H42" s="14" t="s">
        <v>24</v>
      </c>
      <c r="I42" s="14">
        <v>1</v>
      </c>
      <c r="J42" s="15" t="s">
        <v>24</v>
      </c>
      <c r="K42" s="14" t="s">
        <v>24</v>
      </c>
      <c r="L42" s="14" t="s">
        <v>24</v>
      </c>
      <c r="M42" s="14" t="s">
        <v>24</v>
      </c>
      <c r="N42" s="14" t="s">
        <v>24</v>
      </c>
      <c r="O42" s="14" t="s">
        <v>24</v>
      </c>
      <c r="P42" s="14" t="s">
        <v>24</v>
      </c>
      <c r="Q42" s="14" t="s">
        <v>24</v>
      </c>
      <c r="R42" s="14" t="s">
        <v>24</v>
      </c>
      <c r="S42" s="14" t="s">
        <v>24</v>
      </c>
      <c r="T42" s="14" t="s">
        <v>24</v>
      </c>
      <c r="U42" s="14" t="s">
        <v>24</v>
      </c>
      <c r="V42" s="14" t="s">
        <v>24</v>
      </c>
      <c r="W42" s="14" t="s">
        <v>24</v>
      </c>
      <c r="X42" s="14" t="s">
        <v>24</v>
      </c>
      <c r="Y42" s="14" t="s">
        <v>24</v>
      </c>
      <c r="Z42" s="14" t="s">
        <v>24</v>
      </c>
      <c r="AA42" s="14" t="s">
        <v>24</v>
      </c>
    </row>
    <row r="43" spans="1:27" x14ac:dyDescent="0.25">
      <c r="A43" s="14" t="s">
        <v>60</v>
      </c>
      <c r="B43" s="14" t="s">
        <v>193</v>
      </c>
      <c r="C43" s="14">
        <v>7</v>
      </c>
      <c r="D43" s="15">
        <v>69</v>
      </c>
      <c r="E43" s="14">
        <v>97.4</v>
      </c>
      <c r="F43" s="14">
        <v>94</v>
      </c>
      <c r="G43" s="14">
        <v>92.1</v>
      </c>
      <c r="H43" s="14">
        <v>96.7</v>
      </c>
      <c r="I43" s="14">
        <v>0</v>
      </c>
      <c r="J43" s="15">
        <v>1387500</v>
      </c>
      <c r="K43" s="14">
        <f>LOG10(J43)</f>
        <v>6.1422329917947138</v>
      </c>
      <c r="L43" s="14" t="s">
        <v>24</v>
      </c>
      <c r="M43" s="14" t="s">
        <v>24</v>
      </c>
      <c r="N43" s="14" t="s">
        <v>24</v>
      </c>
      <c r="O43" s="14" t="s">
        <v>24</v>
      </c>
      <c r="P43" s="14" t="s">
        <v>24</v>
      </c>
      <c r="Q43" s="14" t="s">
        <v>24</v>
      </c>
      <c r="R43" s="14" t="s">
        <v>24</v>
      </c>
      <c r="S43" s="14" t="s">
        <v>24</v>
      </c>
      <c r="T43" s="14" t="s">
        <v>24</v>
      </c>
      <c r="U43" s="14" t="s">
        <v>24</v>
      </c>
      <c r="V43" s="14" t="s">
        <v>24</v>
      </c>
      <c r="W43" s="14" t="s">
        <v>24</v>
      </c>
      <c r="X43" s="14" t="s">
        <v>24</v>
      </c>
      <c r="Y43" s="14" t="s">
        <v>24</v>
      </c>
      <c r="Z43" s="14" t="s">
        <v>24</v>
      </c>
      <c r="AA43" s="14" t="s">
        <v>24</v>
      </c>
    </row>
    <row r="44" spans="1:27" x14ac:dyDescent="0.25">
      <c r="A44" s="14" t="s">
        <v>61</v>
      </c>
      <c r="B44" s="14" t="s">
        <v>193</v>
      </c>
      <c r="C44" s="14">
        <v>9</v>
      </c>
      <c r="D44" s="15">
        <v>80</v>
      </c>
      <c r="E44" s="14">
        <v>98.4</v>
      </c>
      <c r="F44" s="14">
        <v>90.6</v>
      </c>
      <c r="G44" s="14">
        <v>86.2</v>
      </c>
      <c r="H44" s="14">
        <v>78.7</v>
      </c>
      <c r="I44" s="14">
        <v>0</v>
      </c>
      <c r="J44" s="15">
        <v>31625000</v>
      </c>
      <c r="K44" s="14">
        <f>LOG10(J44)</f>
        <v>7.5000305341838747</v>
      </c>
      <c r="L44" s="14" t="s">
        <v>24</v>
      </c>
      <c r="M44" s="14" t="s">
        <v>24</v>
      </c>
      <c r="N44" s="14" t="s">
        <v>24</v>
      </c>
      <c r="O44" s="14" t="s">
        <v>24</v>
      </c>
      <c r="P44" s="14" t="s">
        <v>24</v>
      </c>
      <c r="Q44" s="14" t="s">
        <v>24</v>
      </c>
      <c r="R44" s="14" t="s">
        <v>24</v>
      </c>
      <c r="S44" s="14" t="s">
        <v>24</v>
      </c>
      <c r="T44" s="14" t="s">
        <v>24</v>
      </c>
      <c r="U44" s="14" t="s">
        <v>24</v>
      </c>
      <c r="V44" s="14" t="s">
        <v>24</v>
      </c>
      <c r="W44" s="14" t="s">
        <v>24</v>
      </c>
      <c r="X44" s="14" t="s">
        <v>24</v>
      </c>
      <c r="Y44" s="14" t="s">
        <v>24</v>
      </c>
      <c r="Z44" s="14" t="s">
        <v>24</v>
      </c>
      <c r="AA44" s="14" t="s">
        <v>24</v>
      </c>
    </row>
    <row r="45" spans="1:27" x14ac:dyDescent="0.25">
      <c r="A45" s="14" t="s">
        <v>62</v>
      </c>
      <c r="B45" s="14" t="s">
        <v>193</v>
      </c>
      <c r="C45" s="14">
        <v>6</v>
      </c>
      <c r="D45" s="15">
        <v>85</v>
      </c>
      <c r="E45" s="14">
        <v>99.6</v>
      </c>
      <c r="F45" s="14">
        <v>93.2</v>
      </c>
      <c r="G45" s="14">
        <v>84.4</v>
      </c>
      <c r="H45" s="14">
        <v>88</v>
      </c>
      <c r="I45" s="14">
        <v>0</v>
      </c>
      <c r="J45" s="15">
        <v>112500</v>
      </c>
      <c r="K45" s="14">
        <v>5.0511525219999998</v>
      </c>
      <c r="L45" s="14">
        <v>2</v>
      </c>
      <c r="M45" s="14">
        <v>0.5</v>
      </c>
      <c r="N45" s="14">
        <v>0.5</v>
      </c>
      <c r="O45" s="14" t="s">
        <v>24</v>
      </c>
      <c r="P45" s="14">
        <v>0.5</v>
      </c>
      <c r="Q45" s="14">
        <v>0</v>
      </c>
      <c r="R45" s="14">
        <v>0.25</v>
      </c>
      <c r="S45" s="14">
        <v>0</v>
      </c>
      <c r="T45" s="14">
        <v>0</v>
      </c>
      <c r="U45" s="14">
        <v>0</v>
      </c>
      <c r="V45" s="14">
        <v>0.25</v>
      </c>
      <c r="W45" s="14">
        <v>3</v>
      </c>
      <c r="X45" s="14">
        <v>0.5</v>
      </c>
      <c r="Y45" s="14">
        <v>0.25</v>
      </c>
      <c r="Z45" s="14">
        <v>0</v>
      </c>
      <c r="AA45" s="14">
        <v>3.75</v>
      </c>
    </row>
    <row r="46" spans="1:27" x14ac:dyDescent="0.25">
      <c r="A46" s="14" t="s">
        <v>63</v>
      </c>
      <c r="B46" s="14" t="s">
        <v>193</v>
      </c>
      <c r="C46" s="14" t="s">
        <v>24</v>
      </c>
      <c r="D46" s="15">
        <v>73</v>
      </c>
      <c r="E46" s="14">
        <v>100.5</v>
      </c>
      <c r="F46" s="14">
        <v>88</v>
      </c>
      <c r="G46" s="14">
        <v>86.9</v>
      </c>
      <c r="H46" s="14" t="s">
        <v>24</v>
      </c>
      <c r="I46" s="14">
        <v>1</v>
      </c>
      <c r="J46" s="15" t="s">
        <v>24</v>
      </c>
      <c r="K46" s="14" t="s">
        <v>24</v>
      </c>
      <c r="L46" s="14" t="s">
        <v>24</v>
      </c>
      <c r="M46" s="14" t="s">
        <v>24</v>
      </c>
      <c r="N46" s="14" t="s">
        <v>24</v>
      </c>
      <c r="O46" s="14" t="s">
        <v>24</v>
      </c>
      <c r="P46" s="14" t="s">
        <v>24</v>
      </c>
      <c r="Q46" s="14" t="s">
        <v>24</v>
      </c>
      <c r="R46" s="14" t="s">
        <v>24</v>
      </c>
      <c r="S46" s="14" t="s">
        <v>24</v>
      </c>
      <c r="T46" s="14" t="s">
        <v>24</v>
      </c>
      <c r="U46" s="14" t="s">
        <v>24</v>
      </c>
      <c r="V46" s="14" t="s">
        <v>24</v>
      </c>
      <c r="W46" s="14" t="s">
        <v>24</v>
      </c>
      <c r="X46" s="14" t="s">
        <v>24</v>
      </c>
      <c r="Y46" s="14" t="s">
        <v>24</v>
      </c>
      <c r="Z46" s="14" t="s">
        <v>24</v>
      </c>
      <c r="AA46" s="14" t="s">
        <v>24</v>
      </c>
    </row>
    <row r="47" spans="1:27" x14ac:dyDescent="0.25">
      <c r="A47" s="14" t="s">
        <v>64</v>
      </c>
      <c r="B47" s="14" t="s">
        <v>194</v>
      </c>
      <c r="C47" s="14">
        <v>6</v>
      </c>
      <c r="D47" s="15">
        <v>51</v>
      </c>
      <c r="E47" s="14">
        <v>95.2</v>
      </c>
      <c r="F47" s="14">
        <v>87</v>
      </c>
      <c r="G47" s="14">
        <v>80.099999999999994</v>
      </c>
      <c r="H47" s="14" t="s">
        <v>24</v>
      </c>
      <c r="I47" s="14">
        <v>1</v>
      </c>
      <c r="J47" s="15" t="s">
        <v>24</v>
      </c>
      <c r="K47" s="14" t="s">
        <v>24</v>
      </c>
      <c r="L47" s="14" t="s">
        <v>24</v>
      </c>
      <c r="M47" s="14" t="s">
        <v>24</v>
      </c>
      <c r="N47" s="14" t="s">
        <v>24</v>
      </c>
      <c r="O47" s="14" t="s">
        <v>24</v>
      </c>
      <c r="P47" s="14" t="s">
        <v>24</v>
      </c>
      <c r="Q47" s="14" t="s">
        <v>24</v>
      </c>
      <c r="R47" s="14" t="s">
        <v>24</v>
      </c>
      <c r="S47" s="14" t="s">
        <v>24</v>
      </c>
      <c r="T47" s="14" t="s">
        <v>24</v>
      </c>
      <c r="U47" s="14" t="s">
        <v>24</v>
      </c>
      <c r="V47" s="14" t="s">
        <v>24</v>
      </c>
      <c r="W47" s="14" t="s">
        <v>24</v>
      </c>
      <c r="X47" s="14" t="s">
        <v>24</v>
      </c>
      <c r="Y47" s="14" t="s">
        <v>24</v>
      </c>
      <c r="Z47" s="14" t="s">
        <v>24</v>
      </c>
      <c r="AA47" s="14" t="s">
        <v>24</v>
      </c>
    </row>
    <row r="48" spans="1:27" x14ac:dyDescent="0.25">
      <c r="A48" s="14" t="s">
        <v>65</v>
      </c>
      <c r="B48" s="14" t="s">
        <v>193</v>
      </c>
      <c r="C48" s="14">
        <v>5</v>
      </c>
      <c r="D48" s="15">
        <v>100</v>
      </c>
      <c r="E48" s="14">
        <v>110.6</v>
      </c>
      <c r="F48" s="14">
        <v>108.3</v>
      </c>
      <c r="G48" s="14">
        <v>106.1</v>
      </c>
      <c r="H48" s="14">
        <v>111.1</v>
      </c>
      <c r="I48" s="14">
        <v>0</v>
      </c>
      <c r="J48" s="15">
        <v>7750000</v>
      </c>
      <c r="K48" s="14">
        <v>6.8893017030000001</v>
      </c>
      <c r="L48" s="14">
        <v>0.25</v>
      </c>
      <c r="M48" s="14">
        <v>0.25</v>
      </c>
      <c r="N48" s="14">
        <v>0.25</v>
      </c>
      <c r="O48" s="14" t="s">
        <v>24</v>
      </c>
      <c r="P48" s="14">
        <v>0.5</v>
      </c>
      <c r="Q48" s="14">
        <v>0</v>
      </c>
      <c r="R48" s="14">
        <v>0.5</v>
      </c>
      <c r="S48" s="14">
        <v>0</v>
      </c>
      <c r="T48" s="14">
        <v>0</v>
      </c>
      <c r="U48" s="14">
        <v>0</v>
      </c>
      <c r="V48" s="14">
        <v>0</v>
      </c>
      <c r="W48" s="14">
        <v>0.75</v>
      </c>
      <c r="X48" s="14">
        <v>0.5</v>
      </c>
      <c r="Y48" s="14">
        <v>0.5</v>
      </c>
      <c r="Z48" s="14">
        <v>0</v>
      </c>
      <c r="AA48" s="14">
        <v>1.75</v>
      </c>
    </row>
    <row r="49" spans="1:27" x14ac:dyDescent="0.25">
      <c r="A49" s="14" t="s">
        <v>66</v>
      </c>
      <c r="B49" s="14" t="s">
        <v>193</v>
      </c>
      <c r="C49" s="14">
        <v>6</v>
      </c>
      <c r="D49" s="15">
        <v>69</v>
      </c>
      <c r="E49" s="14">
        <v>100</v>
      </c>
      <c r="F49" s="14">
        <v>87.8</v>
      </c>
      <c r="G49" s="14">
        <v>80.8</v>
      </c>
      <c r="H49" s="14">
        <v>82.2</v>
      </c>
      <c r="I49" s="14">
        <v>0</v>
      </c>
      <c r="J49" s="15">
        <v>5500000</v>
      </c>
      <c r="K49" s="14">
        <v>6.7403626890000004</v>
      </c>
      <c r="L49" s="14">
        <v>1.25</v>
      </c>
      <c r="M49" s="14">
        <v>1.5</v>
      </c>
      <c r="N49" s="14">
        <v>1.5</v>
      </c>
      <c r="O49" s="14" t="s">
        <v>24</v>
      </c>
      <c r="P49" s="14">
        <v>1.25</v>
      </c>
      <c r="Q49" s="14">
        <v>0.5</v>
      </c>
      <c r="R49" s="14">
        <v>1.25</v>
      </c>
      <c r="S49" s="14">
        <v>0.75</v>
      </c>
      <c r="T49" s="14">
        <v>0</v>
      </c>
      <c r="U49" s="14">
        <v>0</v>
      </c>
      <c r="V49" s="14">
        <v>0.75</v>
      </c>
      <c r="W49" s="14">
        <v>4.25</v>
      </c>
      <c r="X49" s="14">
        <v>1.75</v>
      </c>
      <c r="Y49" s="14">
        <v>2</v>
      </c>
      <c r="Z49" s="14">
        <v>0</v>
      </c>
      <c r="AA49" s="14">
        <v>8</v>
      </c>
    </row>
    <row r="50" spans="1:27" x14ac:dyDescent="0.25">
      <c r="A50" s="14" t="s">
        <v>67</v>
      </c>
      <c r="B50" s="14" t="s">
        <v>194</v>
      </c>
      <c r="C50" s="14">
        <v>6</v>
      </c>
      <c r="D50" s="15">
        <v>62</v>
      </c>
      <c r="E50" s="14">
        <v>92.64</v>
      </c>
      <c r="F50" s="14" t="s">
        <v>24</v>
      </c>
      <c r="G50" s="14" t="s">
        <v>24</v>
      </c>
      <c r="H50" s="14" t="s">
        <v>24</v>
      </c>
      <c r="I50" s="14">
        <v>1</v>
      </c>
      <c r="J50" s="15" t="s">
        <v>24</v>
      </c>
      <c r="K50" s="14" t="s">
        <v>24</v>
      </c>
      <c r="L50" s="14" t="s">
        <v>24</v>
      </c>
      <c r="M50" s="14" t="s">
        <v>24</v>
      </c>
      <c r="N50" s="14" t="s">
        <v>24</v>
      </c>
      <c r="O50" s="14" t="s">
        <v>24</v>
      </c>
      <c r="P50" s="14" t="s">
        <v>24</v>
      </c>
      <c r="Q50" s="14" t="s">
        <v>24</v>
      </c>
      <c r="R50" s="14" t="s">
        <v>24</v>
      </c>
      <c r="S50" s="14" t="s">
        <v>24</v>
      </c>
      <c r="T50" s="14" t="s">
        <v>24</v>
      </c>
      <c r="U50" s="14" t="s">
        <v>24</v>
      </c>
      <c r="V50" s="14" t="s">
        <v>24</v>
      </c>
      <c r="W50" s="14" t="s">
        <v>24</v>
      </c>
      <c r="X50" s="14" t="s">
        <v>24</v>
      </c>
      <c r="Y50" s="14" t="s">
        <v>24</v>
      </c>
      <c r="Z50" s="14" t="s">
        <v>24</v>
      </c>
      <c r="AA50" s="14" t="s">
        <v>24</v>
      </c>
    </row>
    <row r="51" spans="1:27" x14ac:dyDescent="0.25">
      <c r="A51" s="14" t="s">
        <v>68</v>
      </c>
      <c r="B51" s="14" t="s">
        <v>193</v>
      </c>
      <c r="C51" s="14">
        <v>5</v>
      </c>
      <c r="D51" s="15">
        <v>77</v>
      </c>
      <c r="E51" s="14">
        <v>99.34</v>
      </c>
      <c r="F51" s="14">
        <v>100.66</v>
      </c>
      <c r="G51" s="14">
        <v>101.65</v>
      </c>
      <c r="H51" s="14">
        <v>93.4</v>
      </c>
      <c r="I51" s="14">
        <v>0</v>
      </c>
      <c r="J51" s="15">
        <v>6000</v>
      </c>
      <c r="K51" s="14">
        <v>3.7781512500000001</v>
      </c>
      <c r="L51" s="14">
        <v>0.75</v>
      </c>
      <c r="M51" s="14">
        <v>1.25</v>
      </c>
      <c r="N51" s="14">
        <v>1.25</v>
      </c>
      <c r="O51" s="14" t="s">
        <v>24</v>
      </c>
      <c r="P51" s="14">
        <v>1.25</v>
      </c>
      <c r="Q51" s="14">
        <v>1</v>
      </c>
      <c r="R51" s="14">
        <v>1.75</v>
      </c>
      <c r="S51" s="14">
        <v>1</v>
      </c>
      <c r="T51" s="14">
        <v>0</v>
      </c>
      <c r="U51" s="14">
        <v>0</v>
      </c>
      <c r="V51" s="14">
        <v>0.25</v>
      </c>
      <c r="W51" s="14">
        <v>3.25</v>
      </c>
      <c r="X51" s="14">
        <v>2.25</v>
      </c>
      <c r="Y51" s="14">
        <v>2.75</v>
      </c>
      <c r="Z51" s="14">
        <v>0</v>
      </c>
      <c r="AA51" s="14">
        <v>8.25</v>
      </c>
    </row>
    <row r="52" spans="1:27" x14ac:dyDescent="0.25">
      <c r="A52" s="14" t="s">
        <v>69</v>
      </c>
      <c r="B52" s="14" t="s">
        <v>193</v>
      </c>
      <c r="C52" s="14">
        <v>6</v>
      </c>
      <c r="D52" s="15">
        <v>79</v>
      </c>
      <c r="E52" s="14">
        <v>98.17</v>
      </c>
      <c r="F52" s="14">
        <v>91.46</v>
      </c>
      <c r="G52" s="14">
        <v>88.41</v>
      </c>
      <c r="H52" s="14">
        <v>87.8</v>
      </c>
      <c r="I52" s="14">
        <v>0</v>
      </c>
      <c r="J52" s="15">
        <v>157500</v>
      </c>
      <c r="K52" s="14">
        <v>5.1972805580000001</v>
      </c>
      <c r="L52" s="14">
        <v>1.25</v>
      </c>
      <c r="M52" s="14">
        <v>0.5</v>
      </c>
      <c r="N52" s="14">
        <v>1</v>
      </c>
      <c r="O52" s="14">
        <v>0</v>
      </c>
      <c r="P52" s="14">
        <v>1.25</v>
      </c>
      <c r="Q52" s="14">
        <v>0.5</v>
      </c>
      <c r="R52" s="14">
        <v>1.25</v>
      </c>
      <c r="S52" s="14">
        <v>1</v>
      </c>
      <c r="T52" s="14">
        <v>0</v>
      </c>
      <c r="U52" s="14">
        <v>0</v>
      </c>
      <c r="V52" s="14">
        <v>0</v>
      </c>
      <c r="W52" s="14">
        <v>2.75</v>
      </c>
      <c r="X52" s="14">
        <v>1.75</v>
      </c>
      <c r="Y52" s="14">
        <v>2.25</v>
      </c>
      <c r="Z52" s="14">
        <v>0</v>
      </c>
      <c r="AA52" s="14">
        <v>6.75</v>
      </c>
    </row>
    <row r="53" spans="1:27" x14ac:dyDescent="0.25">
      <c r="A53" s="14" t="s">
        <v>70</v>
      </c>
      <c r="B53" s="14" t="s">
        <v>193</v>
      </c>
      <c r="C53" s="14">
        <v>10</v>
      </c>
      <c r="D53" s="15">
        <v>105</v>
      </c>
      <c r="E53" s="14">
        <v>97.7</v>
      </c>
      <c r="F53" s="14">
        <v>98.8</v>
      </c>
      <c r="G53" s="14">
        <v>100</v>
      </c>
      <c r="H53" s="14">
        <v>99.2</v>
      </c>
      <c r="I53" s="14">
        <v>0</v>
      </c>
      <c r="J53" s="15">
        <v>1</v>
      </c>
      <c r="K53" s="14">
        <v>0</v>
      </c>
      <c r="L53" s="14">
        <v>0</v>
      </c>
      <c r="M53" s="14">
        <v>0</v>
      </c>
      <c r="N53" s="14">
        <v>0</v>
      </c>
      <c r="O53" s="14">
        <v>0</v>
      </c>
      <c r="P53" s="14">
        <v>0</v>
      </c>
      <c r="Q53" s="14">
        <v>0</v>
      </c>
      <c r="R53" s="14">
        <v>0.25</v>
      </c>
      <c r="S53" s="14">
        <v>0.25</v>
      </c>
      <c r="T53" s="14">
        <v>0</v>
      </c>
      <c r="U53" s="14">
        <v>0</v>
      </c>
      <c r="V53" s="14">
        <v>0</v>
      </c>
      <c r="W53" s="14">
        <v>0</v>
      </c>
      <c r="X53" s="14">
        <v>0</v>
      </c>
      <c r="Y53" s="14">
        <v>0.5</v>
      </c>
      <c r="Z53" s="14">
        <v>0</v>
      </c>
      <c r="AA53" s="14">
        <v>0.5</v>
      </c>
    </row>
    <row r="54" spans="1:27" x14ac:dyDescent="0.25">
      <c r="A54" s="14" t="s">
        <v>71</v>
      </c>
      <c r="B54" s="14" t="s">
        <v>193</v>
      </c>
      <c r="C54" s="14">
        <v>5</v>
      </c>
      <c r="D54" s="15">
        <v>102</v>
      </c>
      <c r="E54" s="14">
        <v>99.5</v>
      </c>
      <c r="F54" s="14">
        <v>90.2</v>
      </c>
      <c r="G54" s="14">
        <v>91.1</v>
      </c>
      <c r="H54" s="14">
        <v>91.6</v>
      </c>
      <c r="I54" s="14">
        <v>0</v>
      </c>
      <c r="J54" s="15">
        <v>1</v>
      </c>
      <c r="K54" s="14">
        <v>0</v>
      </c>
      <c r="L54" s="14">
        <v>1</v>
      </c>
      <c r="M54" s="14">
        <v>0.5</v>
      </c>
      <c r="N54" s="14">
        <v>0.75</v>
      </c>
      <c r="O54" s="14" t="s">
        <v>24</v>
      </c>
      <c r="P54" s="14">
        <v>1.25</v>
      </c>
      <c r="Q54" s="14">
        <v>0</v>
      </c>
      <c r="R54" s="14">
        <v>1</v>
      </c>
      <c r="S54" s="14">
        <v>1.25</v>
      </c>
      <c r="T54" s="14">
        <v>0</v>
      </c>
      <c r="U54" s="14">
        <v>0</v>
      </c>
      <c r="V54" s="14">
        <v>0.25</v>
      </c>
      <c r="W54" s="14">
        <v>2.25</v>
      </c>
      <c r="X54" s="14">
        <v>1.25</v>
      </c>
      <c r="Y54" s="14">
        <v>2.25</v>
      </c>
      <c r="Z54" s="14">
        <v>0</v>
      </c>
      <c r="AA54" s="14">
        <v>5.75</v>
      </c>
    </row>
    <row r="55" spans="1:27" x14ac:dyDescent="0.25">
      <c r="A55" s="14" t="s">
        <v>72</v>
      </c>
      <c r="B55" s="14" t="s">
        <v>193</v>
      </c>
      <c r="C55" s="14">
        <v>5</v>
      </c>
      <c r="D55" s="15">
        <v>84</v>
      </c>
      <c r="E55" s="14">
        <v>99.2</v>
      </c>
      <c r="F55" s="14">
        <v>94.6</v>
      </c>
      <c r="G55" s="14">
        <v>96.2</v>
      </c>
      <c r="H55" s="14">
        <v>98.7</v>
      </c>
      <c r="I55" s="14">
        <v>0</v>
      </c>
      <c r="J55" s="15">
        <v>2250000</v>
      </c>
      <c r="K55" s="14">
        <v>6.3521825180000002</v>
      </c>
      <c r="L55" s="14" t="s">
        <v>24</v>
      </c>
      <c r="M55" s="14" t="s">
        <v>24</v>
      </c>
      <c r="N55" s="14" t="s">
        <v>24</v>
      </c>
      <c r="O55" s="14" t="s">
        <v>24</v>
      </c>
      <c r="P55" s="14" t="s">
        <v>24</v>
      </c>
      <c r="Q55" s="14" t="s">
        <v>24</v>
      </c>
      <c r="R55" s="14" t="s">
        <v>24</v>
      </c>
      <c r="S55" s="14" t="s">
        <v>24</v>
      </c>
      <c r="T55" s="14" t="s">
        <v>24</v>
      </c>
      <c r="U55" s="14" t="s">
        <v>24</v>
      </c>
      <c r="V55" s="14" t="s">
        <v>24</v>
      </c>
      <c r="W55" s="14" t="s">
        <v>24</v>
      </c>
      <c r="X55" s="14" t="s">
        <v>24</v>
      </c>
      <c r="Y55" s="14" t="s">
        <v>24</v>
      </c>
      <c r="Z55" s="14" t="s">
        <v>24</v>
      </c>
      <c r="AA55" s="14" t="s">
        <v>24</v>
      </c>
    </row>
    <row r="56" spans="1:27" x14ac:dyDescent="0.25">
      <c r="A56" s="14" t="s">
        <v>73</v>
      </c>
      <c r="B56" s="14" t="s">
        <v>193</v>
      </c>
      <c r="C56" s="14">
        <v>5</v>
      </c>
      <c r="D56" s="15">
        <v>91</v>
      </c>
      <c r="E56" s="14">
        <v>102.1</v>
      </c>
      <c r="F56" s="14">
        <v>94.7</v>
      </c>
      <c r="G56" s="14">
        <v>84.1</v>
      </c>
      <c r="H56" s="14">
        <v>92.6</v>
      </c>
      <c r="I56" s="14">
        <v>0</v>
      </c>
      <c r="J56" s="15">
        <v>750000</v>
      </c>
      <c r="K56" s="14">
        <v>5.8750612630000001</v>
      </c>
      <c r="L56" s="14">
        <v>0.75</v>
      </c>
      <c r="M56" s="14">
        <v>0.5</v>
      </c>
      <c r="N56" s="14">
        <v>0.5</v>
      </c>
      <c r="O56" s="14" t="s">
        <v>24</v>
      </c>
      <c r="P56" s="14">
        <v>0.75</v>
      </c>
      <c r="Q56" s="14">
        <v>0.25</v>
      </c>
      <c r="R56" s="14">
        <v>1</v>
      </c>
      <c r="S56" s="14">
        <v>0.75</v>
      </c>
      <c r="T56" s="14">
        <v>0</v>
      </c>
      <c r="U56" s="14">
        <v>0</v>
      </c>
      <c r="V56" s="14">
        <v>0.25</v>
      </c>
      <c r="W56" s="14">
        <v>1.75</v>
      </c>
      <c r="X56" s="14">
        <v>1</v>
      </c>
      <c r="Y56" s="14">
        <v>1.75</v>
      </c>
      <c r="Z56" s="14">
        <v>0</v>
      </c>
      <c r="AA56" s="14">
        <v>4.5</v>
      </c>
    </row>
    <row r="57" spans="1:27" x14ac:dyDescent="0.25">
      <c r="A57" s="14" t="s">
        <v>74</v>
      </c>
      <c r="B57" s="14" t="s">
        <v>194</v>
      </c>
      <c r="C57" s="14">
        <v>5</v>
      </c>
      <c r="D57" s="15">
        <v>90</v>
      </c>
      <c r="E57" s="14">
        <v>100</v>
      </c>
      <c r="F57" s="14">
        <v>90.6</v>
      </c>
      <c r="G57" s="14">
        <v>83.1</v>
      </c>
      <c r="H57" s="14" t="s">
        <v>24</v>
      </c>
      <c r="I57" s="14">
        <v>1</v>
      </c>
      <c r="J57" s="15" t="s">
        <v>24</v>
      </c>
      <c r="K57" s="14" t="s">
        <v>24</v>
      </c>
      <c r="L57" s="14" t="s">
        <v>24</v>
      </c>
      <c r="M57" s="14" t="s">
        <v>24</v>
      </c>
      <c r="N57" s="14" t="s">
        <v>24</v>
      </c>
      <c r="O57" s="14" t="s">
        <v>24</v>
      </c>
      <c r="P57" s="14" t="s">
        <v>24</v>
      </c>
      <c r="Q57" s="14" t="s">
        <v>24</v>
      </c>
      <c r="R57" s="14" t="s">
        <v>24</v>
      </c>
      <c r="S57" s="14" t="s">
        <v>24</v>
      </c>
      <c r="T57" s="14" t="s">
        <v>24</v>
      </c>
      <c r="U57" s="14" t="s">
        <v>24</v>
      </c>
      <c r="V57" s="14" t="s">
        <v>24</v>
      </c>
      <c r="W57" s="14" t="s">
        <v>24</v>
      </c>
      <c r="X57" s="14" t="s">
        <v>24</v>
      </c>
      <c r="Y57" s="14" t="s">
        <v>24</v>
      </c>
      <c r="Z57" s="14" t="s">
        <v>24</v>
      </c>
      <c r="AA57" s="14" t="s">
        <v>24</v>
      </c>
    </row>
    <row r="58" spans="1:27" x14ac:dyDescent="0.25">
      <c r="A58" s="14" t="s">
        <v>75</v>
      </c>
      <c r="B58" s="14" t="s">
        <v>193</v>
      </c>
      <c r="C58" s="14" t="s">
        <v>24</v>
      </c>
      <c r="D58" s="15">
        <v>90</v>
      </c>
      <c r="E58" s="14">
        <v>88.4</v>
      </c>
      <c r="F58" s="14">
        <v>88.4</v>
      </c>
      <c r="G58" s="14">
        <v>86.4</v>
      </c>
      <c r="H58" s="14" t="s">
        <v>24</v>
      </c>
      <c r="I58" s="14">
        <v>1</v>
      </c>
      <c r="J58" s="15" t="s">
        <v>24</v>
      </c>
      <c r="K58" s="14" t="s">
        <v>24</v>
      </c>
      <c r="L58" s="14" t="s">
        <v>24</v>
      </c>
      <c r="M58" s="14" t="s">
        <v>24</v>
      </c>
      <c r="N58" s="14" t="s">
        <v>24</v>
      </c>
      <c r="O58" s="14" t="s">
        <v>24</v>
      </c>
      <c r="P58" s="14" t="s">
        <v>24</v>
      </c>
      <c r="Q58" s="14" t="s">
        <v>24</v>
      </c>
      <c r="R58" s="14" t="s">
        <v>24</v>
      </c>
      <c r="S58" s="14" t="s">
        <v>24</v>
      </c>
      <c r="T58" s="14" t="s">
        <v>24</v>
      </c>
      <c r="U58" s="14" t="s">
        <v>24</v>
      </c>
      <c r="V58" s="14" t="s">
        <v>24</v>
      </c>
      <c r="W58" s="14" t="s">
        <v>24</v>
      </c>
      <c r="X58" s="14" t="s">
        <v>24</v>
      </c>
      <c r="Y58" s="14" t="s">
        <v>24</v>
      </c>
      <c r="Z58" s="14" t="s">
        <v>24</v>
      </c>
      <c r="AA58" s="14" t="s">
        <v>24</v>
      </c>
    </row>
    <row r="59" spans="1:27" x14ac:dyDescent="0.25">
      <c r="A59" s="14" t="s">
        <v>76</v>
      </c>
      <c r="B59" s="14" t="s">
        <v>193</v>
      </c>
      <c r="C59" s="14" t="s">
        <v>24</v>
      </c>
      <c r="D59" s="15">
        <v>89</v>
      </c>
      <c r="E59" s="14">
        <v>97.4</v>
      </c>
      <c r="F59" s="14">
        <v>81.7</v>
      </c>
      <c r="G59" s="14">
        <v>73.8</v>
      </c>
      <c r="H59" s="14" t="s">
        <v>24</v>
      </c>
      <c r="I59" s="14">
        <v>1</v>
      </c>
      <c r="J59" s="15" t="s">
        <v>24</v>
      </c>
      <c r="K59" s="14" t="s">
        <v>24</v>
      </c>
      <c r="L59" s="14" t="s">
        <v>24</v>
      </c>
      <c r="M59" s="14" t="s">
        <v>24</v>
      </c>
      <c r="N59" s="14" t="s">
        <v>24</v>
      </c>
      <c r="O59" s="14" t="s">
        <v>24</v>
      </c>
      <c r="P59" s="14" t="s">
        <v>24</v>
      </c>
      <c r="Q59" s="14" t="s">
        <v>24</v>
      </c>
      <c r="R59" s="14" t="s">
        <v>24</v>
      </c>
      <c r="S59" s="14" t="s">
        <v>24</v>
      </c>
      <c r="T59" s="14" t="s">
        <v>24</v>
      </c>
      <c r="U59" s="14" t="s">
        <v>24</v>
      </c>
      <c r="V59" s="14" t="s">
        <v>24</v>
      </c>
      <c r="W59" s="14" t="s">
        <v>24</v>
      </c>
      <c r="X59" s="14" t="s">
        <v>24</v>
      </c>
      <c r="Y59" s="14" t="s">
        <v>24</v>
      </c>
      <c r="Z59" s="14" t="s">
        <v>24</v>
      </c>
      <c r="AA59" s="14" t="s">
        <v>24</v>
      </c>
    </row>
    <row r="60" spans="1:27" x14ac:dyDescent="0.25">
      <c r="A60" s="14" t="s">
        <v>77</v>
      </c>
      <c r="B60" s="14" t="s">
        <v>194</v>
      </c>
      <c r="C60" s="14">
        <v>5</v>
      </c>
      <c r="D60" s="15">
        <v>46</v>
      </c>
      <c r="E60" s="14">
        <v>99.6</v>
      </c>
      <c r="F60" s="14">
        <v>92.5</v>
      </c>
      <c r="G60" s="14">
        <v>86.9</v>
      </c>
      <c r="H60" s="14" t="s">
        <v>24</v>
      </c>
      <c r="I60" s="14">
        <v>1</v>
      </c>
      <c r="J60" s="15" t="s">
        <v>24</v>
      </c>
      <c r="K60" s="14" t="s">
        <v>24</v>
      </c>
      <c r="L60" s="14" t="s">
        <v>24</v>
      </c>
      <c r="M60" s="14" t="s">
        <v>24</v>
      </c>
      <c r="N60" s="14" t="s">
        <v>24</v>
      </c>
      <c r="O60" s="14" t="s">
        <v>24</v>
      </c>
      <c r="P60" s="14" t="s">
        <v>24</v>
      </c>
      <c r="Q60" s="14" t="s">
        <v>24</v>
      </c>
      <c r="R60" s="14" t="s">
        <v>24</v>
      </c>
      <c r="S60" s="14" t="s">
        <v>24</v>
      </c>
      <c r="T60" s="14" t="s">
        <v>24</v>
      </c>
      <c r="U60" s="14" t="s">
        <v>24</v>
      </c>
      <c r="V60" s="14" t="s">
        <v>24</v>
      </c>
      <c r="W60" s="14" t="s">
        <v>24</v>
      </c>
      <c r="X60" s="14" t="s">
        <v>24</v>
      </c>
      <c r="Y60" s="14" t="s">
        <v>24</v>
      </c>
      <c r="Z60" s="14" t="s">
        <v>24</v>
      </c>
      <c r="AA60" s="14" t="s">
        <v>24</v>
      </c>
    </row>
    <row r="61" spans="1:27" x14ac:dyDescent="0.25">
      <c r="A61" s="14" t="s">
        <v>78</v>
      </c>
      <c r="B61" s="14" t="s">
        <v>193</v>
      </c>
      <c r="C61" s="14">
        <v>5</v>
      </c>
      <c r="D61" s="15">
        <v>51</v>
      </c>
      <c r="E61" s="14">
        <v>101.3</v>
      </c>
      <c r="F61" s="14">
        <v>94.6</v>
      </c>
      <c r="G61" s="14">
        <v>97.8</v>
      </c>
      <c r="H61" s="14">
        <v>100</v>
      </c>
      <c r="I61" s="14">
        <v>0</v>
      </c>
      <c r="J61" s="15">
        <v>3750000</v>
      </c>
      <c r="K61" s="14">
        <v>6.5740312679999997</v>
      </c>
      <c r="L61" s="14">
        <v>1.5</v>
      </c>
      <c r="M61" s="14">
        <v>2</v>
      </c>
      <c r="N61" s="14">
        <v>2</v>
      </c>
      <c r="O61" s="14">
        <v>0</v>
      </c>
      <c r="P61" s="14">
        <v>2.25</v>
      </c>
      <c r="Q61" s="14">
        <v>0.75</v>
      </c>
      <c r="R61" s="14">
        <v>1.75</v>
      </c>
      <c r="S61" s="14">
        <v>1.75</v>
      </c>
      <c r="T61" s="14">
        <v>0</v>
      </c>
      <c r="U61" s="14">
        <v>0</v>
      </c>
      <c r="V61" s="14">
        <v>0.5</v>
      </c>
      <c r="W61" s="14">
        <v>5.5</v>
      </c>
      <c r="X61" s="14">
        <v>3</v>
      </c>
      <c r="Y61" s="14">
        <v>3.5</v>
      </c>
      <c r="Z61" s="14">
        <v>0</v>
      </c>
      <c r="AA61" s="14">
        <v>12</v>
      </c>
    </row>
    <row r="62" spans="1:27" x14ac:dyDescent="0.25">
      <c r="A62" s="14" t="s">
        <v>79</v>
      </c>
      <c r="B62" s="14" t="s">
        <v>193</v>
      </c>
      <c r="C62" s="14">
        <v>6</v>
      </c>
      <c r="D62" s="15">
        <v>55</v>
      </c>
      <c r="E62" s="14">
        <v>97.89</v>
      </c>
      <c r="F62" s="14">
        <v>86.84</v>
      </c>
      <c r="G62" s="14">
        <v>92.63</v>
      </c>
      <c r="H62" s="14">
        <v>91.58</v>
      </c>
      <c r="I62" s="14">
        <v>0</v>
      </c>
      <c r="J62" s="15">
        <v>5000</v>
      </c>
      <c r="K62" s="14">
        <v>3.698970004</v>
      </c>
      <c r="L62" s="14">
        <v>0.75</v>
      </c>
      <c r="M62" s="14">
        <v>0.5</v>
      </c>
      <c r="N62" s="14">
        <v>1</v>
      </c>
      <c r="O62" s="14" t="s">
        <v>24</v>
      </c>
      <c r="P62" s="14">
        <v>1</v>
      </c>
      <c r="Q62" s="14">
        <v>0.75</v>
      </c>
      <c r="R62" s="14">
        <v>1.5</v>
      </c>
      <c r="S62" s="14">
        <v>0.5</v>
      </c>
      <c r="T62" s="14">
        <v>0</v>
      </c>
      <c r="U62" s="14">
        <v>0</v>
      </c>
      <c r="V62" s="14">
        <v>1.25</v>
      </c>
      <c r="W62" s="14">
        <v>2.25</v>
      </c>
      <c r="X62" s="14">
        <v>1.75</v>
      </c>
      <c r="Y62" s="14">
        <v>2</v>
      </c>
      <c r="Z62" s="14">
        <v>0</v>
      </c>
      <c r="AA62" s="14">
        <v>6</v>
      </c>
    </row>
    <row r="63" spans="1:27" x14ac:dyDescent="0.25">
      <c r="A63" s="14" t="s">
        <v>80</v>
      </c>
      <c r="B63" s="14" t="s">
        <v>193</v>
      </c>
      <c r="C63" s="14">
        <v>5</v>
      </c>
      <c r="D63" s="15">
        <v>51</v>
      </c>
      <c r="E63" s="14">
        <v>96.2</v>
      </c>
      <c r="F63" s="14">
        <v>82.2</v>
      </c>
      <c r="G63" s="14">
        <v>76.2</v>
      </c>
      <c r="H63" s="14">
        <v>72.400000000000006</v>
      </c>
      <c r="I63" s="14">
        <v>0</v>
      </c>
      <c r="J63" s="15">
        <v>4500000</v>
      </c>
      <c r="K63" s="14">
        <v>6.6532125139999998</v>
      </c>
      <c r="L63" s="14">
        <v>1</v>
      </c>
      <c r="M63" s="14">
        <v>0.75</v>
      </c>
      <c r="N63" s="14">
        <v>1.5</v>
      </c>
      <c r="O63" s="14">
        <v>0.75</v>
      </c>
      <c r="P63" s="14">
        <v>1.25</v>
      </c>
      <c r="Q63" s="14">
        <v>1</v>
      </c>
      <c r="R63" s="14">
        <v>1.25</v>
      </c>
      <c r="S63" s="14">
        <v>1</v>
      </c>
      <c r="T63" s="14">
        <v>0</v>
      </c>
      <c r="U63" s="14">
        <v>0</v>
      </c>
      <c r="V63" s="14">
        <v>0.5</v>
      </c>
      <c r="W63" s="14">
        <v>3.25</v>
      </c>
      <c r="X63" s="14">
        <v>2.25</v>
      </c>
      <c r="Y63" s="14">
        <v>2.25</v>
      </c>
      <c r="Z63" s="14">
        <v>0</v>
      </c>
      <c r="AA63" s="14">
        <v>7.75</v>
      </c>
    </row>
    <row r="64" spans="1:27" x14ac:dyDescent="0.25">
      <c r="A64" s="14" t="s">
        <v>81</v>
      </c>
      <c r="B64" s="14" t="s">
        <v>193</v>
      </c>
      <c r="C64" s="14">
        <v>5</v>
      </c>
      <c r="D64" s="15">
        <v>101</v>
      </c>
      <c r="E64" s="14">
        <v>109.1</v>
      </c>
      <c r="F64" s="14">
        <v>98.8</v>
      </c>
      <c r="G64" s="14">
        <v>90.9</v>
      </c>
      <c r="H64" s="14">
        <v>89</v>
      </c>
      <c r="I64" s="14">
        <v>0</v>
      </c>
      <c r="J64" s="15">
        <v>800000</v>
      </c>
      <c r="K64" s="14">
        <v>5.9030899870000004</v>
      </c>
      <c r="L64" s="14">
        <v>1.25</v>
      </c>
      <c r="M64" s="14">
        <v>1</v>
      </c>
      <c r="N64" s="14">
        <v>0.75</v>
      </c>
      <c r="O64" s="14" t="s">
        <v>24</v>
      </c>
      <c r="P64" s="14">
        <v>0.75</v>
      </c>
      <c r="Q64" s="14">
        <v>0.5</v>
      </c>
      <c r="R64" s="14">
        <v>0.5</v>
      </c>
      <c r="S64" s="14">
        <v>0.5</v>
      </c>
      <c r="T64" s="14">
        <v>0</v>
      </c>
      <c r="U64" s="14">
        <v>0</v>
      </c>
      <c r="V64" s="14">
        <v>0</v>
      </c>
      <c r="W64" s="14">
        <v>3</v>
      </c>
      <c r="X64" s="14">
        <v>1.25</v>
      </c>
      <c r="Y64" s="14">
        <v>1</v>
      </c>
      <c r="Z64" s="14">
        <v>0</v>
      </c>
      <c r="AA64" s="14">
        <v>5.25</v>
      </c>
    </row>
    <row r="65" spans="1:27" x14ac:dyDescent="0.25">
      <c r="A65" s="14" t="s">
        <v>82</v>
      </c>
      <c r="B65" s="14" t="s">
        <v>194</v>
      </c>
      <c r="C65" s="14">
        <v>5</v>
      </c>
      <c r="D65" s="15">
        <v>83</v>
      </c>
      <c r="E65" s="14">
        <v>98.6</v>
      </c>
      <c r="F65" s="14">
        <v>92.8</v>
      </c>
      <c r="G65" s="14">
        <v>83.3</v>
      </c>
      <c r="H65" s="14" t="s">
        <v>24</v>
      </c>
      <c r="I65" s="14">
        <v>1</v>
      </c>
      <c r="J65" s="15" t="s">
        <v>24</v>
      </c>
      <c r="K65" s="14" t="s">
        <v>24</v>
      </c>
      <c r="L65" s="14" t="s">
        <v>24</v>
      </c>
      <c r="M65" s="14" t="s">
        <v>24</v>
      </c>
      <c r="N65" s="14" t="s">
        <v>24</v>
      </c>
      <c r="O65" s="14" t="s">
        <v>24</v>
      </c>
      <c r="P65" s="14" t="s">
        <v>24</v>
      </c>
      <c r="Q65" s="14" t="s">
        <v>24</v>
      </c>
      <c r="R65" s="14" t="s">
        <v>24</v>
      </c>
      <c r="S65" s="14" t="s">
        <v>24</v>
      </c>
      <c r="T65" s="14" t="s">
        <v>24</v>
      </c>
      <c r="U65" s="14" t="s">
        <v>24</v>
      </c>
      <c r="V65" s="14" t="s">
        <v>24</v>
      </c>
      <c r="W65" s="14" t="s">
        <v>24</v>
      </c>
      <c r="X65" s="14" t="s">
        <v>24</v>
      </c>
      <c r="Y65" s="14" t="s">
        <v>24</v>
      </c>
      <c r="Z65" s="14" t="s">
        <v>24</v>
      </c>
      <c r="AA65" s="14" t="s">
        <v>24</v>
      </c>
    </row>
    <row r="66" spans="1:27" x14ac:dyDescent="0.25">
      <c r="A66" s="14" t="s">
        <v>83</v>
      </c>
      <c r="B66" s="14" t="s">
        <v>193</v>
      </c>
      <c r="C66" s="14">
        <v>5</v>
      </c>
      <c r="D66" s="15">
        <v>80</v>
      </c>
      <c r="E66" s="14">
        <v>101.6</v>
      </c>
      <c r="F66" s="14">
        <v>92.6</v>
      </c>
      <c r="G66" s="14">
        <v>83.5</v>
      </c>
      <c r="H66" s="14">
        <v>89.4</v>
      </c>
      <c r="I66" s="14">
        <v>0</v>
      </c>
      <c r="J66" s="15">
        <v>6130000</v>
      </c>
      <c r="K66" s="14">
        <v>6.7874604749999996</v>
      </c>
      <c r="L66" s="14">
        <v>1</v>
      </c>
      <c r="M66" s="14">
        <v>1.5</v>
      </c>
      <c r="N66" s="14">
        <v>0.5</v>
      </c>
      <c r="O66" s="14" t="s">
        <v>24</v>
      </c>
      <c r="P66" s="14">
        <v>0.5</v>
      </c>
      <c r="Q66" s="14">
        <v>0.25</v>
      </c>
      <c r="R66" s="14">
        <v>0.5</v>
      </c>
      <c r="S66" s="14">
        <v>0.5</v>
      </c>
      <c r="T66" s="14">
        <v>0</v>
      </c>
      <c r="U66" s="14">
        <v>0</v>
      </c>
      <c r="V66" s="14">
        <v>0</v>
      </c>
      <c r="W66" s="14">
        <v>3</v>
      </c>
      <c r="X66" s="14">
        <v>0.75</v>
      </c>
      <c r="Y66" s="14">
        <v>1</v>
      </c>
      <c r="Z66" s="14">
        <v>0</v>
      </c>
      <c r="AA66" s="14">
        <v>4.75</v>
      </c>
    </row>
    <row r="67" spans="1:27" x14ac:dyDescent="0.25">
      <c r="A67" s="14" t="s">
        <v>84</v>
      </c>
      <c r="B67" s="14" t="s">
        <v>193</v>
      </c>
      <c r="C67" s="14">
        <v>5</v>
      </c>
      <c r="D67" s="15">
        <v>89</v>
      </c>
      <c r="E67" s="14">
        <v>108.1</v>
      </c>
      <c r="F67" s="14">
        <v>97.5</v>
      </c>
      <c r="G67" s="14">
        <v>93.8</v>
      </c>
      <c r="H67" s="14">
        <v>101.3</v>
      </c>
      <c r="I67" s="14">
        <v>0</v>
      </c>
      <c r="J67" s="15">
        <v>104000</v>
      </c>
      <c r="K67" s="14">
        <v>5.0170333390000001</v>
      </c>
      <c r="L67" s="14">
        <v>0.75</v>
      </c>
      <c r="M67" s="14">
        <v>1</v>
      </c>
      <c r="N67" s="14">
        <v>1.25</v>
      </c>
      <c r="O67" s="14" t="s">
        <v>24</v>
      </c>
      <c r="P67" s="14">
        <v>2.25</v>
      </c>
      <c r="Q67" s="14">
        <v>1.75</v>
      </c>
      <c r="R67" s="14">
        <v>1.75</v>
      </c>
      <c r="S67" s="14">
        <v>2.25</v>
      </c>
      <c r="T67" s="14">
        <v>0</v>
      </c>
      <c r="U67" s="14">
        <v>0.25</v>
      </c>
      <c r="V67" s="14">
        <v>1.75</v>
      </c>
      <c r="W67" s="14">
        <v>3</v>
      </c>
      <c r="X67" s="14">
        <v>4</v>
      </c>
      <c r="Y67" s="14">
        <v>4</v>
      </c>
      <c r="Z67" s="14">
        <v>0.25</v>
      </c>
      <c r="AA67" s="14">
        <v>11.25</v>
      </c>
    </row>
    <row r="68" spans="1:27" x14ac:dyDescent="0.25">
      <c r="A68" s="14" t="s">
        <v>85</v>
      </c>
      <c r="B68" s="14" t="s">
        <v>193</v>
      </c>
      <c r="C68" s="14">
        <v>5</v>
      </c>
      <c r="D68" s="15">
        <v>84</v>
      </c>
      <c r="E68" s="14">
        <v>98</v>
      </c>
      <c r="F68" s="14">
        <v>100</v>
      </c>
      <c r="G68" s="14">
        <v>98</v>
      </c>
      <c r="H68" s="14">
        <v>99</v>
      </c>
      <c r="I68" s="14">
        <v>0</v>
      </c>
      <c r="J68" s="15">
        <v>1</v>
      </c>
      <c r="K68" s="14">
        <v>0</v>
      </c>
      <c r="L68" s="14">
        <v>1.25</v>
      </c>
      <c r="M68" s="14">
        <v>1</v>
      </c>
      <c r="N68" s="14">
        <v>1.25</v>
      </c>
      <c r="O68" s="14" t="s">
        <v>24</v>
      </c>
      <c r="P68" s="14">
        <v>1.75</v>
      </c>
      <c r="Q68" s="14">
        <v>0.5</v>
      </c>
      <c r="R68" s="14">
        <v>0.5</v>
      </c>
      <c r="S68" s="14">
        <v>0.75</v>
      </c>
      <c r="T68" s="14">
        <v>0</v>
      </c>
      <c r="U68" s="14">
        <v>0.25</v>
      </c>
      <c r="V68" s="14">
        <v>1.75</v>
      </c>
      <c r="W68" s="14">
        <v>3.5</v>
      </c>
      <c r="X68" s="14">
        <v>2.25</v>
      </c>
      <c r="Y68" s="14">
        <v>1.25</v>
      </c>
      <c r="Z68" s="14">
        <v>0.25</v>
      </c>
      <c r="AA68" s="14">
        <v>7.25</v>
      </c>
    </row>
    <row r="69" spans="1:27" x14ac:dyDescent="0.25">
      <c r="A69" s="14" t="s">
        <v>86</v>
      </c>
      <c r="B69" s="14" t="s">
        <v>193</v>
      </c>
      <c r="C69" s="14" t="s">
        <v>24</v>
      </c>
      <c r="D69" s="15">
        <v>93</v>
      </c>
      <c r="E69" s="14">
        <v>100</v>
      </c>
      <c r="F69" s="14">
        <v>92.1</v>
      </c>
      <c r="G69" s="14" t="s">
        <v>24</v>
      </c>
      <c r="H69" s="14" t="s">
        <v>24</v>
      </c>
      <c r="I69" s="14">
        <v>1</v>
      </c>
      <c r="J69" s="15" t="s">
        <v>24</v>
      </c>
      <c r="K69" s="14" t="s">
        <v>24</v>
      </c>
      <c r="L69" s="14" t="s">
        <v>24</v>
      </c>
      <c r="M69" s="14" t="s">
        <v>24</v>
      </c>
      <c r="N69" s="14" t="s">
        <v>24</v>
      </c>
      <c r="O69" s="14" t="s">
        <v>24</v>
      </c>
      <c r="P69" s="14" t="s">
        <v>24</v>
      </c>
      <c r="Q69" s="14" t="s">
        <v>24</v>
      </c>
      <c r="R69" s="14" t="s">
        <v>24</v>
      </c>
      <c r="S69" s="14" t="s">
        <v>24</v>
      </c>
      <c r="T69" s="14" t="s">
        <v>24</v>
      </c>
      <c r="U69" s="14" t="s">
        <v>24</v>
      </c>
      <c r="V69" s="14" t="s">
        <v>24</v>
      </c>
      <c r="W69" s="14" t="s">
        <v>24</v>
      </c>
      <c r="X69" s="14" t="s">
        <v>24</v>
      </c>
      <c r="Y69" s="14" t="s">
        <v>24</v>
      </c>
      <c r="Z69" s="14" t="s">
        <v>24</v>
      </c>
      <c r="AA69" s="14" t="s">
        <v>24</v>
      </c>
    </row>
    <row r="70" spans="1:27" x14ac:dyDescent="0.25">
      <c r="A70" s="14" t="s">
        <v>87</v>
      </c>
      <c r="B70" s="14" t="s">
        <v>193</v>
      </c>
      <c r="C70" s="14">
        <v>5</v>
      </c>
      <c r="D70" s="15">
        <v>81</v>
      </c>
      <c r="E70" s="14">
        <v>96.6</v>
      </c>
      <c r="F70" s="14">
        <v>85.8</v>
      </c>
      <c r="G70" s="14">
        <v>81.5</v>
      </c>
      <c r="H70" s="14">
        <v>77.2</v>
      </c>
      <c r="I70" s="14">
        <v>0</v>
      </c>
      <c r="J70" s="15">
        <v>7750</v>
      </c>
      <c r="K70" s="14">
        <v>3.8893017030000001</v>
      </c>
      <c r="L70" s="14">
        <v>2.25</v>
      </c>
      <c r="M70" s="14">
        <v>1.75</v>
      </c>
      <c r="N70" s="14">
        <v>0.75</v>
      </c>
      <c r="O70" s="14">
        <v>0</v>
      </c>
      <c r="P70" s="14">
        <v>2.25</v>
      </c>
      <c r="Q70" s="14">
        <v>0.25</v>
      </c>
      <c r="R70" s="14">
        <v>1.5</v>
      </c>
      <c r="S70" s="14">
        <v>2.25</v>
      </c>
      <c r="T70" s="14">
        <v>0</v>
      </c>
      <c r="U70" s="14">
        <v>2.25</v>
      </c>
      <c r="V70" s="14">
        <v>1.5</v>
      </c>
      <c r="W70" s="14">
        <v>4.75</v>
      </c>
      <c r="X70" s="14">
        <v>2.5</v>
      </c>
      <c r="Y70" s="14">
        <v>3.75</v>
      </c>
      <c r="Z70" s="14">
        <v>2.25</v>
      </c>
      <c r="AA70" s="14">
        <v>13.25</v>
      </c>
    </row>
    <row r="71" spans="1:27" x14ac:dyDescent="0.25">
      <c r="A71" s="14" t="s">
        <v>89</v>
      </c>
      <c r="B71" s="14" t="s">
        <v>193</v>
      </c>
      <c r="C71" s="14">
        <v>5</v>
      </c>
      <c r="D71" s="15">
        <v>90</v>
      </c>
      <c r="E71" s="14">
        <v>101.2</v>
      </c>
      <c r="F71" s="14">
        <v>90.5</v>
      </c>
      <c r="G71" s="14" t="s">
        <v>24</v>
      </c>
      <c r="H71" s="14" t="s">
        <v>24</v>
      </c>
      <c r="I71" s="14">
        <v>1</v>
      </c>
      <c r="J71" s="15" t="s">
        <v>24</v>
      </c>
      <c r="K71" s="14" t="s">
        <v>24</v>
      </c>
      <c r="L71" s="14" t="s">
        <v>24</v>
      </c>
      <c r="M71" s="14" t="s">
        <v>24</v>
      </c>
      <c r="N71" s="14" t="s">
        <v>24</v>
      </c>
      <c r="O71" s="14" t="s">
        <v>24</v>
      </c>
      <c r="P71" s="14" t="s">
        <v>24</v>
      </c>
      <c r="Q71" s="14" t="s">
        <v>24</v>
      </c>
      <c r="R71" s="14" t="s">
        <v>24</v>
      </c>
      <c r="S71" s="14" t="s">
        <v>24</v>
      </c>
      <c r="T71" s="14" t="s">
        <v>24</v>
      </c>
      <c r="U71" s="14" t="s">
        <v>24</v>
      </c>
      <c r="V71" s="14" t="s">
        <v>24</v>
      </c>
      <c r="W71" s="14" t="s">
        <v>24</v>
      </c>
      <c r="X71" s="14" t="s">
        <v>24</v>
      </c>
      <c r="Y71" s="14" t="s">
        <v>24</v>
      </c>
      <c r="Z71" s="14" t="s">
        <v>24</v>
      </c>
      <c r="AA71" s="14" t="s">
        <v>24</v>
      </c>
    </row>
    <row r="72" spans="1:27" x14ac:dyDescent="0.25">
      <c r="A72" s="14" t="s">
        <v>90</v>
      </c>
      <c r="B72" s="14" t="s">
        <v>193</v>
      </c>
      <c r="C72" s="14">
        <v>5</v>
      </c>
      <c r="D72" s="15">
        <v>93</v>
      </c>
      <c r="E72" s="14">
        <v>100</v>
      </c>
      <c r="F72" s="14">
        <v>94.8</v>
      </c>
      <c r="G72" s="14">
        <v>90.7</v>
      </c>
      <c r="H72" s="14">
        <v>93.8</v>
      </c>
      <c r="I72" s="14">
        <v>0</v>
      </c>
      <c r="J72" s="15">
        <v>14600000</v>
      </c>
      <c r="K72" s="14">
        <v>7.1643528559999998</v>
      </c>
      <c r="L72" s="14">
        <v>1</v>
      </c>
      <c r="M72" s="14">
        <v>0.75</v>
      </c>
      <c r="N72" s="14">
        <v>0.75</v>
      </c>
      <c r="O72" s="14" t="s">
        <v>24</v>
      </c>
      <c r="P72" s="14">
        <v>0.75</v>
      </c>
      <c r="Q72" s="14" t="s">
        <v>24</v>
      </c>
      <c r="R72" s="14">
        <v>0.75</v>
      </c>
      <c r="S72" s="14">
        <v>0.25</v>
      </c>
      <c r="T72" s="14">
        <v>0</v>
      </c>
      <c r="U72" s="14">
        <v>0.25</v>
      </c>
      <c r="V72" s="14">
        <v>0</v>
      </c>
      <c r="W72" s="14">
        <v>2.5</v>
      </c>
      <c r="X72" s="14">
        <v>0.75</v>
      </c>
      <c r="Y72" s="14">
        <v>1</v>
      </c>
      <c r="Z72" s="14">
        <v>0.25</v>
      </c>
      <c r="AA72" s="14">
        <v>4.5</v>
      </c>
    </row>
    <row r="73" spans="1:27" x14ac:dyDescent="0.25">
      <c r="A73" s="14" t="s">
        <v>91</v>
      </c>
      <c r="B73" s="14" t="s">
        <v>194</v>
      </c>
      <c r="C73" s="14">
        <v>5</v>
      </c>
      <c r="D73" s="15">
        <v>110</v>
      </c>
      <c r="E73" s="14">
        <v>99</v>
      </c>
      <c r="F73" s="14">
        <v>90</v>
      </c>
      <c r="G73" s="14" t="s">
        <v>24</v>
      </c>
      <c r="H73" s="14" t="s">
        <v>24</v>
      </c>
      <c r="I73" s="14">
        <v>1</v>
      </c>
      <c r="J73" s="15" t="s">
        <v>24</v>
      </c>
      <c r="K73" s="14" t="s">
        <v>24</v>
      </c>
      <c r="L73" s="14" t="s">
        <v>24</v>
      </c>
      <c r="M73" s="14" t="s">
        <v>24</v>
      </c>
      <c r="N73" s="14" t="s">
        <v>24</v>
      </c>
      <c r="O73" s="14" t="s">
        <v>24</v>
      </c>
      <c r="P73" s="14" t="s">
        <v>24</v>
      </c>
      <c r="Q73" s="14" t="s">
        <v>24</v>
      </c>
      <c r="R73" s="14" t="s">
        <v>24</v>
      </c>
      <c r="S73" s="14" t="s">
        <v>24</v>
      </c>
      <c r="T73" s="14" t="s">
        <v>24</v>
      </c>
      <c r="U73" s="14" t="s">
        <v>24</v>
      </c>
      <c r="V73" s="14" t="s">
        <v>24</v>
      </c>
      <c r="W73" s="14" t="s">
        <v>24</v>
      </c>
      <c r="X73" s="14" t="s">
        <v>24</v>
      </c>
      <c r="Y73" s="14" t="s">
        <v>24</v>
      </c>
      <c r="Z73" s="14" t="s">
        <v>24</v>
      </c>
      <c r="AA73" s="14" t="s">
        <v>24</v>
      </c>
    </row>
    <row r="74" spans="1:27" x14ac:dyDescent="0.25">
      <c r="A74" s="14" t="s">
        <v>92</v>
      </c>
      <c r="B74" s="14" t="s">
        <v>193</v>
      </c>
      <c r="C74" s="14">
        <v>5</v>
      </c>
      <c r="D74" s="15">
        <v>86</v>
      </c>
      <c r="E74" s="14">
        <v>96</v>
      </c>
      <c r="F74" s="14">
        <v>86</v>
      </c>
      <c r="G74" s="14">
        <v>77</v>
      </c>
      <c r="H74" s="14">
        <v>74</v>
      </c>
      <c r="I74" s="14">
        <v>0</v>
      </c>
      <c r="J74" s="15">
        <v>1200000</v>
      </c>
      <c r="K74" s="14">
        <v>6.0791812460000001</v>
      </c>
      <c r="L74" s="14">
        <v>0.25</v>
      </c>
      <c r="M74" s="14">
        <v>0.25</v>
      </c>
      <c r="N74" s="14">
        <v>1</v>
      </c>
      <c r="O74" s="14">
        <v>0.25</v>
      </c>
      <c r="P74" s="14">
        <v>1.25</v>
      </c>
      <c r="Q74" s="14">
        <v>0.75</v>
      </c>
      <c r="R74" s="14">
        <v>2.25</v>
      </c>
      <c r="S74" s="14">
        <v>2</v>
      </c>
      <c r="T74" s="14">
        <v>2</v>
      </c>
      <c r="U74" s="14">
        <v>0.75</v>
      </c>
      <c r="V74" s="14">
        <v>0.25</v>
      </c>
      <c r="W74" s="14">
        <v>1.5</v>
      </c>
      <c r="X74" s="14">
        <v>2</v>
      </c>
      <c r="Y74" s="14">
        <v>4.25</v>
      </c>
      <c r="Z74" s="14">
        <v>2.75</v>
      </c>
      <c r="AA74" s="14">
        <v>10.5</v>
      </c>
    </row>
    <row r="75" spans="1:27" x14ac:dyDescent="0.25">
      <c r="A75" s="14" t="s">
        <v>93</v>
      </c>
      <c r="B75" s="14" t="s">
        <v>193</v>
      </c>
      <c r="C75" s="14" t="s">
        <v>24</v>
      </c>
      <c r="D75" s="15">
        <v>105</v>
      </c>
      <c r="E75" s="14">
        <v>100</v>
      </c>
      <c r="F75" s="14">
        <v>86.9</v>
      </c>
      <c r="G75" s="14">
        <v>81.599999999999994</v>
      </c>
      <c r="H75" s="14">
        <v>77</v>
      </c>
      <c r="I75" s="14">
        <v>0</v>
      </c>
      <c r="J75" s="15">
        <v>4000000</v>
      </c>
      <c r="K75" s="14">
        <v>6.602059991</v>
      </c>
      <c r="L75" s="14">
        <v>0.25</v>
      </c>
      <c r="M75" s="14">
        <v>1.25</v>
      </c>
      <c r="N75" s="14">
        <v>1.25</v>
      </c>
      <c r="O75" s="14">
        <v>0</v>
      </c>
      <c r="P75" s="14">
        <v>1.25</v>
      </c>
      <c r="Q75" s="14">
        <v>1</v>
      </c>
      <c r="R75" s="14">
        <v>1</v>
      </c>
      <c r="S75" s="14">
        <v>1.5</v>
      </c>
      <c r="T75" s="14">
        <v>0</v>
      </c>
      <c r="U75" s="14">
        <v>2.25</v>
      </c>
      <c r="V75" s="14">
        <v>0.5</v>
      </c>
      <c r="W75" s="14">
        <v>2.75</v>
      </c>
      <c r="X75" s="14">
        <v>2.25</v>
      </c>
      <c r="Y75" s="14">
        <v>2.5</v>
      </c>
      <c r="Z75" s="14">
        <v>2.25</v>
      </c>
      <c r="AA75" s="14">
        <v>9.75</v>
      </c>
    </row>
    <row r="76" spans="1:27" x14ac:dyDescent="0.25">
      <c r="A76" s="14" t="s">
        <v>94</v>
      </c>
      <c r="B76" s="14" t="s">
        <v>193</v>
      </c>
      <c r="C76" s="14" t="s">
        <v>24</v>
      </c>
      <c r="D76" s="15">
        <v>97</v>
      </c>
      <c r="E76" s="14">
        <v>98.8</v>
      </c>
      <c r="F76" s="14">
        <v>91.5</v>
      </c>
      <c r="G76" s="14" t="s">
        <v>24</v>
      </c>
      <c r="H76" s="14" t="s">
        <v>24</v>
      </c>
      <c r="I76" s="14">
        <v>1</v>
      </c>
      <c r="J76" s="15" t="s">
        <v>24</v>
      </c>
      <c r="K76" s="14" t="s">
        <v>24</v>
      </c>
      <c r="L76" s="14" t="s">
        <v>24</v>
      </c>
      <c r="M76" s="14" t="s">
        <v>24</v>
      </c>
      <c r="N76" s="14" t="s">
        <v>24</v>
      </c>
      <c r="O76" s="14" t="s">
        <v>24</v>
      </c>
      <c r="P76" s="14" t="s">
        <v>24</v>
      </c>
      <c r="Q76" s="14" t="s">
        <v>24</v>
      </c>
      <c r="R76" s="14" t="s">
        <v>24</v>
      </c>
      <c r="S76" s="14" t="s">
        <v>24</v>
      </c>
      <c r="T76" s="14" t="s">
        <v>24</v>
      </c>
      <c r="U76" s="14" t="s">
        <v>24</v>
      </c>
      <c r="V76" s="14" t="s">
        <v>24</v>
      </c>
      <c r="W76" s="14" t="s">
        <v>24</v>
      </c>
      <c r="X76" s="14" t="s">
        <v>24</v>
      </c>
      <c r="Y76" s="14" t="s">
        <v>24</v>
      </c>
      <c r="Z76" s="14" t="s">
        <v>24</v>
      </c>
      <c r="AA76" s="14" t="s">
        <v>24</v>
      </c>
    </row>
    <row r="77" spans="1:27" x14ac:dyDescent="0.25">
      <c r="A77" s="14" t="s">
        <v>95</v>
      </c>
      <c r="B77" s="14" t="s">
        <v>193</v>
      </c>
      <c r="C77" s="14">
        <v>6</v>
      </c>
      <c r="D77" s="15">
        <v>86</v>
      </c>
      <c r="E77" s="14">
        <v>102.5</v>
      </c>
      <c r="F77" s="14">
        <v>98.6</v>
      </c>
      <c r="G77" s="14">
        <v>98.9</v>
      </c>
      <c r="H77" s="14">
        <v>104.7</v>
      </c>
      <c r="I77" s="14">
        <v>0</v>
      </c>
      <c r="J77" s="15">
        <v>100</v>
      </c>
      <c r="K77" s="14">
        <f>LOG10(J77)</f>
        <v>2</v>
      </c>
      <c r="L77" s="14">
        <v>0.25</v>
      </c>
      <c r="M77" s="14">
        <v>0.5</v>
      </c>
      <c r="N77" s="14">
        <v>0.5</v>
      </c>
      <c r="O77" s="14">
        <v>0.25</v>
      </c>
      <c r="P77" s="14">
        <v>0.5</v>
      </c>
      <c r="Q77" s="14">
        <v>0</v>
      </c>
      <c r="R77" s="14">
        <v>0.25</v>
      </c>
      <c r="S77" s="14">
        <v>0.25</v>
      </c>
      <c r="T77" s="14">
        <v>0</v>
      </c>
      <c r="U77" s="14">
        <v>0</v>
      </c>
      <c r="V77" s="14">
        <v>0.25</v>
      </c>
      <c r="W77" s="14">
        <v>1.25</v>
      </c>
      <c r="X77" s="14">
        <v>0.5</v>
      </c>
      <c r="Y77" s="14">
        <v>0.5</v>
      </c>
      <c r="Z77" s="14">
        <v>0</v>
      </c>
      <c r="AA77" s="14">
        <v>2.25</v>
      </c>
    </row>
    <row r="78" spans="1:27" x14ac:dyDescent="0.25">
      <c r="A78" s="14" t="s">
        <v>96</v>
      </c>
      <c r="B78" s="14" t="s">
        <v>193</v>
      </c>
      <c r="C78" s="14">
        <v>5</v>
      </c>
      <c r="D78" s="15">
        <v>42</v>
      </c>
      <c r="E78" s="14">
        <v>103.4</v>
      </c>
      <c r="F78" s="14">
        <v>97.1</v>
      </c>
      <c r="G78" s="14">
        <v>98.6</v>
      </c>
      <c r="H78" s="14">
        <v>103.8</v>
      </c>
      <c r="I78" s="14">
        <v>0</v>
      </c>
      <c r="J78" s="15">
        <v>3000000</v>
      </c>
      <c r="K78" s="14">
        <v>6.4771212550000001</v>
      </c>
      <c r="L78" s="14">
        <v>0.5</v>
      </c>
      <c r="M78" s="14">
        <v>0.5</v>
      </c>
      <c r="N78" s="14">
        <v>1.25</v>
      </c>
      <c r="O78" s="14" t="s">
        <v>24</v>
      </c>
      <c r="P78" s="14">
        <v>1.75</v>
      </c>
      <c r="Q78" s="14">
        <v>0.75</v>
      </c>
      <c r="R78" s="14">
        <v>1</v>
      </c>
      <c r="S78" s="14">
        <v>0.25</v>
      </c>
      <c r="T78" s="14">
        <v>0</v>
      </c>
      <c r="U78" s="14">
        <v>0</v>
      </c>
      <c r="V78" s="14">
        <v>0.5</v>
      </c>
      <c r="W78" s="14">
        <v>2.25</v>
      </c>
      <c r="X78" s="14">
        <v>2.5</v>
      </c>
      <c r="Y78" s="14">
        <v>1.25</v>
      </c>
      <c r="Z78" s="14">
        <v>0</v>
      </c>
      <c r="AA78" s="14">
        <v>6</v>
      </c>
    </row>
    <row r="79" spans="1:27" x14ac:dyDescent="0.25">
      <c r="A79" s="14" t="s">
        <v>97</v>
      </c>
      <c r="B79" s="14" t="s">
        <v>194</v>
      </c>
      <c r="C79" s="14">
        <v>5</v>
      </c>
      <c r="D79" s="15">
        <v>93</v>
      </c>
      <c r="E79" s="14" t="s">
        <v>24</v>
      </c>
      <c r="F79" s="14" t="s">
        <v>24</v>
      </c>
      <c r="G79" s="14" t="s">
        <v>24</v>
      </c>
      <c r="H79" s="14" t="s">
        <v>24</v>
      </c>
      <c r="I79" s="14" t="s">
        <v>24</v>
      </c>
      <c r="J79" s="15" t="s">
        <v>24</v>
      </c>
      <c r="K79" s="14" t="s">
        <v>24</v>
      </c>
      <c r="L79" s="14" t="s">
        <v>24</v>
      </c>
      <c r="M79" s="14" t="s">
        <v>24</v>
      </c>
      <c r="N79" s="14" t="s">
        <v>24</v>
      </c>
      <c r="O79" s="14" t="s">
        <v>24</v>
      </c>
      <c r="P79" s="14" t="s">
        <v>24</v>
      </c>
      <c r="Q79" s="14" t="s">
        <v>24</v>
      </c>
      <c r="R79" s="14" t="s">
        <v>24</v>
      </c>
      <c r="S79" s="14" t="s">
        <v>24</v>
      </c>
      <c r="T79" s="14" t="s">
        <v>24</v>
      </c>
      <c r="U79" s="14" t="s">
        <v>24</v>
      </c>
      <c r="V79" s="14" t="s">
        <v>24</v>
      </c>
      <c r="W79" s="14" t="s">
        <v>24</v>
      </c>
      <c r="X79" s="14" t="s">
        <v>24</v>
      </c>
      <c r="Y79" s="14" t="s">
        <v>24</v>
      </c>
      <c r="Z79" s="14" t="s">
        <v>24</v>
      </c>
      <c r="AA79" s="14" t="s">
        <v>24</v>
      </c>
    </row>
    <row r="80" spans="1:27" x14ac:dyDescent="0.25">
      <c r="A80" s="14" t="s">
        <v>188</v>
      </c>
      <c r="B80" s="14" t="s">
        <v>193</v>
      </c>
      <c r="C80" s="14" t="s">
        <v>24</v>
      </c>
      <c r="D80" s="15">
        <v>85</v>
      </c>
      <c r="E80" s="14">
        <v>97.1</v>
      </c>
      <c r="F80" s="14">
        <v>86.5</v>
      </c>
      <c r="G80" s="14">
        <v>76.400000000000006</v>
      </c>
      <c r="H80" s="14">
        <v>70.2</v>
      </c>
      <c r="I80" s="14">
        <v>0</v>
      </c>
      <c r="J80" s="15">
        <v>2025000</v>
      </c>
      <c r="K80" s="14">
        <v>6.3064250279999996</v>
      </c>
      <c r="L80" s="14">
        <v>1.5</v>
      </c>
      <c r="M80" s="14">
        <v>1.5</v>
      </c>
      <c r="N80" s="14">
        <v>0.75</v>
      </c>
      <c r="O80" s="14">
        <v>0</v>
      </c>
      <c r="P80" s="14">
        <v>1.25</v>
      </c>
      <c r="Q80" s="14">
        <v>0.5</v>
      </c>
      <c r="R80" s="14">
        <v>1</v>
      </c>
      <c r="S80" s="14">
        <v>1.25</v>
      </c>
      <c r="T80" s="14">
        <v>0</v>
      </c>
      <c r="U80" s="14">
        <v>0.25</v>
      </c>
      <c r="V80" s="14">
        <v>0.25</v>
      </c>
      <c r="W80" s="14">
        <v>3.75</v>
      </c>
      <c r="X80" s="14">
        <v>1.75</v>
      </c>
      <c r="Y80" s="14">
        <v>2.25</v>
      </c>
      <c r="Z80" s="14">
        <v>0.25</v>
      </c>
      <c r="AA80" s="14">
        <v>8</v>
      </c>
    </row>
    <row r="81" spans="1:27" x14ac:dyDescent="0.25">
      <c r="A81" s="14" t="s">
        <v>98</v>
      </c>
      <c r="B81" s="14" t="s">
        <v>193</v>
      </c>
      <c r="C81" s="14">
        <v>5</v>
      </c>
      <c r="D81" s="15">
        <v>69</v>
      </c>
      <c r="E81" s="14">
        <v>102.2</v>
      </c>
      <c r="F81" s="14">
        <v>101.1</v>
      </c>
      <c r="G81" s="14">
        <v>105</v>
      </c>
      <c r="H81" s="14">
        <v>105</v>
      </c>
      <c r="I81" s="14">
        <v>0</v>
      </c>
      <c r="J81" s="15">
        <v>1</v>
      </c>
      <c r="K81" s="14">
        <v>0</v>
      </c>
      <c r="L81" s="14">
        <v>0.25</v>
      </c>
      <c r="M81" s="14">
        <v>0</v>
      </c>
      <c r="N81" s="14">
        <v>0.25</v>
      </c>
      <c r="O81" s="14">
        <v>0</v>
      </c>
      <c r="P81" s="14">
        <v>0.25</v>
      </c>
      <c r="Q81" s="14">
        <v>0</v>
      </c>
      <c r="R81" s="14">
        <v>0</v>
      </c>
      <c r="S81" s="14">
        <v>0</v>
      </c>
      <c r="T81" s="14">
        <v>0</v>
      </c>
      <c r="U81" s="14">
        <v>0</v>
      </c>
      <c r="V81" s="14">
        <v>0</v>
      </c>
      <c r="W81" s="14">
        <v>0.5</v>
      </c>
      <c r="X81" s="14">
        <v>0.25</v>
      </c>
      <c r="Y81" s="14">
        <v>0</v>
      </c>
      <c r="Z81" s="14">
        <v>0</v>
      </c>
      <c r="AA81" s="14">
        <v>0.75</v>
      </c>
    </row>
    <row r="82" spans="1:27" x14ac:dyDescent="0.25">
      <c r="A82" s="14" t="s">
        <v>99</v>
      </c>
      <c r="B82" s="14" t="s">
        <v>193</v>
      </c>
      <c r="C82" s="14">
        <v>6</v>
      </c>
      <c r="D82" s="15">
        <v>104</v>
      </c>
      <c r="E82" s="14">
        <v>97</v>
      </c>
      <c r="F82" s="14">
        <v>87</v>
      </c>
      <c r="G82" s="14">
        <v>78</v>
      </c>
      <c r="H82" s="14">
        <v>71</v>
      </c>
      <c r="I82" s="14">
        <v>0</v>
      </c>
      <c r="J82" s="15">
        <v>15250000</v>
      </c>
      <c r="K82" s="14">
        <v>7.1832698439999998</v>
      </c>
      <c r="L82" s="14">
        <v>0.75</v>
      </c>
      <c r="M82" s="14">
        <v>0.25</v>
      </c>
      <c r="N82" s="14">
        <v>0.75</v>
      </c>
      <c r="O82" s="14">
        <v>0</v>
      </c>
      <c r="P82" s="14">
        <v>1.25</v>
      </c>
      <c r="Q82" s="14">
        <v>0.75</v>
      </c>
      <c r="R82" s="14">
        <v>0.75</v>
      </c>
      <c r="S82" s="14">
        <v>1.5</v>
      </c>
      <c r="T82" s="14">
        <v>2</v>
      </c>
      <c r="U82" s="14">
        <v>0.5</v>
      </c>
      <c r="V82" s="14">
        <v>0.75</v>
      </c>
      <c r="W82" s="14">
        <v>1.75</v>
      </c>
      <c r="X82" s="14">
        <v>2</v>
      </c>
      <c r="Y82" s="14">
        <v>2.25</v>
      </c>
      <c r="Z82" s="14">
        <v>2.5</v>
      </c>
      <c r="AA82" s="14">
        <v>8.5</v>
      </c>
    </row>
    <row r="83" spans="1:27" x14ac:dyDescent="0.25">
      <c r="A83" s="14" t="s">
        <v>100</v>
      </c>
      <c r="B83" s="14" t="s">
        <v>193</v>
      </c>
      <c r="C83" s="14">
        <v>5</v>
      </c>
      <c r="D83" s="15">
        <v>83</v>
      </c>
      <c r="E83" s="14">
        <v>97</v>
      </c>
      <c r="F83" s="14">
        <v>98</v>
      </c>
      <c r="G83" s="14">
        <v>94</v>
      </c>
      <c r="H83" s="14">
        <v>95</v>
      </c>
      <c r="I83" s="14">
        <v>0</v>
      </c>
      <c r="J83" s="15">
        <v>1</v>
      </c>
      <c r="K83" s="14">
        <v>0</v>
      </c>
      <c r="L83" s="14">
        <v>0</v>
      </c>
      <c r="M83" s="14">
        <v>0</v>
      </c>
      <c r="N83" s="14">
        <v>0</v>
      </c>
      <c r="O83" s="14" t="s">
        <v>24</v>
      </c>
      <c r="P83" s="14">
        <v>0</v>
      </c>
      <c r="Q83" s="14" t="s">
        <v>24</v>
      </c>
      <c r="R83" s="14">
        <v>0</v>
      </c>
      <c r="S83" s="14">
        <v>0</v>
      </c>
      <c r="T83" s="14">
        <v>0</v>
      </c>
      <c r="U83" s="14">
        <v>0</v>
      </c>
      <c r="V83" s="14">
        <v>0</v>
      </c>
      <c r="W83" s="14">
        <v>0</v>
      </c>
      <c r="X83" s="14">
        <v>0</v>
      </c>
      <c r="Y83" s="14">
        <v>0</v>
      </c>
      <c r="Z83" s="14">
        <v>0</v>
      </c>
      <c r="AA83" s="14">
        <v>0</v>
      </c>
    </row>
    <row r="84" spans="1:27" x14ac:dyDescent="0.25">
      <c r="A84" s="14" t="s">
        <v>88</v>
      </c>
      <c r="B84" s="14" t="s">
        <v>193</v>
      </c>
      <c r="C84" s="14">
        <v>6</v>
      </c>
      <c r="D84" s="15">
        <v>70</v>
      </c>
      <c r="E84" s="14">
        <v>98.2</v>
      </c>
      <c r="F84" s="14">
        <v>93</v>
      </c>
      <c r="G84" s="14">
        <v>89.4</v>
      </c>
      <c r="H84" s="14">
        <v>93.4</v>
      </c>
      <c r="I84" s="14">
        <v>0</v>
      </c>
      <c r="J84" s="15">
        <v>5250</v>
      </c>
      <c r="K84" s="14">
        <v>3.720159303</v>
      </c>
      <c r="L84" s="14">
        <v>0.5</v>
      </c>
      <c r="M84" s="14">
        <v>1.25</v>
      </c>
      <c r="N84" s="14">
        <v>0.75</v>
      </c>
      <c r="O84" s="14">
        <v>0.5</v>
      </c>
      <c r="P84" s="14">
        <v>1.25</v>
      </c>
      <c r="Q84" s="14">
        <v>0.25</v>
      </c>
      <c r="R84" s="14">
        <v>1.25</v>
      </c>
      <c r="S84" s="14">
        <v>1</v>
      </c>
      <c r="T84" s="14">
        <v>0.5</v>
      </c>
      <c r="U84" s="14">
        <v>1.5</v>
      </c>
      <c r="V84" s="14">
        <v>0.25</v>
      </c>
      <c r="W84" s="14">
        <v>2.5</v>
      </c>
      <c r="X84" s="14">
        <v>1.5</v>
      </c>
      <c r="Y84" s="14">
        <v>2.25</v>
      </c>
      <c r="Z84" s="14">
        <v>2</v>
      </c>
      <c r="AA84" s="14">
        <v>8.25</v>
      </c>
    </row>
    <row r="85" spans="1:27" x14ac:dyDescent="0.25">
      <c r="A85" s="14" t="s">
        <v>189</v>
      </c>
      <c r="B85" s="14" t="s">
        <v>193</v>
      </c>
      <c r="C85" s="14">
        <v>5</v>
      </c>
      <c r="D85" s="15">
        <v>62</v>
      </c>
      <c r="E85" s="14">
        <v>94.09</v>
      </c>
      <c r="F85" s="14">
        <v>90.32</v>
      </c>
      <c r="G85" s="14">
        <v>90.86</v>
      </c>
      <c r="H85" s="14">
        <v>88.17</v>
      </c>
      <c r="I85" s="14">
        <v>0</v>
      </c>
      <c r="J85" s="15">
        <v>1</v>
      </c>
      <c r="K85" s="14">
        <v>0</v>
      </c>
      <c r="L85" s="14">
        <v>0.75</v>
      </c>
      <c r="M85" s="14">
        <v>0.5</v>
      </c>
      <c r="N85" s="14">
        <v>0.5</v>
      </c>
      <c r="O85" s="14">
        <v>0</v>
      </c>
      <c r="P85" s="14">
        <v>0.5</v>
      </c>
      <c r="Q85" s="14">
        <v>0.5</v>
      </c>
      <c r="R85" s="14">
        <v>1</v>
      </c>
      <c r="S85" s="14">
        <v>0.25</v>
      </c>
      <c r="T85" s="14">
        <v>0</v>
      </c>
      <c r="U85" s="14">
        <v>0</v>
      </c>
      <c r="V85" s="14">
        <v>0</v>
      </c>
      <c r="W85" s="14">
        <v>1.75</v>
      </c>
      <c r="X85" s="14">
        <v>1</v>
      </c>
      <c r="Y85" s="14">
        <v>1.25</v>
      </c>
      <c r="Z85" s="14">
        <v>0</v>
      </c>
      <c r="AA85" s="14">
        <v>4</v>
      </c>
    </row>
    <row r="86" spans="1:27" x14ac:dyDescent="0.25">
      <c r="A86" s="14" t="s">
        <v>101</v>
      </c>
      <c r="B86" s="14" t="s">
        <v>193</v>
      </c>
      <c r="C86" s="14">
        <v>5</v>
      </c>
      <c r="D86" s="15">
        <v>94</v>
      </c>
      <c r="E86" s="14">
        <v>97.4</v>
      </c>
      <c r="F86" s="14">
        <v>95.3</v>
      </c>
      <c r="G86" s="14">
        <v>91.7</v>
      </c>
      <c r="H86" s="14">
        <v>92.2</v>
      </c>
      <c r="I86" s="14">
        <v>0</v>
      </c>
      <c r="J86" s="15">
        <v>15300000</v>
      </c>
      <c r="K86" s="14">
        <v>7.1846914310000001</v>
      </c>
      <c r="L86" s="14">
        <v>0.25</v>
      </c>
      <c r="M86" s="14">
        <v>0.5</v>
      </c>
      <c r="N86" s="14">
        <v>0.25</v>
      </c>
      <c r="O86" s="14">
        <v>0.25</v>
      </c>
      <c r="P86" s="14">
        <v>1</v>
      </c>
      <c r="Q86" s="14">
        <v>0.5</v>
      </c>
      <c r="R86" s="14">
        <v>0.5</v>
      </c>
      <c r="S86" s="14">
        <v>0.5</v>
      </c>
      <c r="T86" s="14">
        <v>0</v>
      </c>
      <c r="U86" s="14">
        <v>0</v>
      </c>
      <c r="V86" s="14">
        <v>0.25</v>
      </c>
      <c r="W86" s="14">
        <v>1</v>
      </c>
      <c r="X86" s="14">
        <v>1.5</v>
      </c>
      <c r="Y86" s="14">
        <v>1</v>
      </c>
      <c r="Z86" s="14">
        <v>0</v>
      </c>
      <c r="AA86" s="14">
        <v>3.5</v>
      </c>
    </row>
    <row r="87" spans="1:27" x14ac:dyDescent="0.25">
      <c r="A87" s="14" t="s">
        <v>102</v>
      </c>
      <c r="B87" s="14" t="s">
        <v>193</v>
      </c>
      <c r="C87" s="14" t="s">
        <v>24</v>
      </c>
      <c r="D87" s="15">
        <v>90</v>
      </c>
      <c r="E87" s="14">
        <v>95.8</v>
      </c>
      <c r="F87" s="14">
        <v>91.9</v>
      </c>
      <c r="G87" s="14">
        <v>89.8</v>
      </c>
      <c r="H87" s="14">
        <v>86</v>
      </c>
      <c r="I87" s="14">
        <v>0</v>
      </c>
      <c r="J87" s="15">
        <v>112500</v>
      </c>
      <c r="K87" s="14">
        <v>5.0511525219999998</v>
      </c>
      <c r="L87" s="14">
        <v>0.5</v>
      </c>
      <c r="M87" s="14">
        <v>0</v>
      </c>
      <c r="N87" s="14">
        <v>0.25</v>
      </c>
      <c r="O87" s="14" t="s">
        <v>24</v>
      </c>
      <c r="P87" s="14">
        <v>0.75</v>
      </c>
      <c r="Q87" s="14" t="s">
        <v>24</v>
      </c>
      <c r="R87" s="14">
        <v>0.5</v>
      </c>
      <c r="S87" s="14">
        <v>1</v>
      </c>
      <c r="T87" s="14">
        <v>0</v>
      </c>
      <c r="U87" s="14">
        <v>0</v>
      </c>
      <c r="V87" s="14">
        <v>0</v>
      </c>
      <c r="W87" s="14">
        <v>0.75</v>
      </c>
      <c r="X87" s="14">
        <v>0.75</v>
      </c>
      <c r="Y87" s="14">
        <v>1.5</v>
      </c>
      <c r="Z87" s="14">
        <v>0</v>
      </c>
      <c r="AA87" s="14">
        <v>3</v>
      </c>
    </row>
    <row r="88" spans="1:27" x14ac:dyDescent="0.25">
      <c r="A88" s="14" t="s">
        <v>103</v>
      </c>
      <c r="B88" s="14" t="s">
        <v>193</v>
      </c>
      <c r="C88" s="14">
        <v>5</v>
      </c>
      <c r="D88" s="15">
        <v>81</v>
      </c>
      <c r="E88" s="14">
        <v>97</v>
      </c>
      <c r="F88" s="14">
        <v>90.3</v>
      </c>
      <c r="G88" s="14">
        <v>82.3</v>
      </c>
      <c r="H88" s="14">
        <v>86.1</v>
      </c>
      <c r="I88" s="14">
        <v>0</v>
      </c>
      <c r="J88" s="15">
        <v>10000</v>
      </c>
      <c r="K88" s="14">
        <v>4</v>
      </c>
      <c r="L88" s="14">
        <v>0.5</v>
      </c>
      <c r="M88" s="14">
        <v>0.75</v>
      </c>
      <c r="N88" s="14">
        <v>0.75</v>
      </c>
      <c r="O88" s="14" t="s">
        <v>24</v>
      </c>
      <c r="P88" s="14">
        <v>1.25</v>
      </c>
      <c r="Q88" s="14">
        <v>0.5</v>
      </c>
      <c r="R88" s="14">
        <v>1.25</v>
      </c>
      <c r="S88" s="14">
        <v>1.25</v>
      </c>
      <c r="T88" s="14">
        <v>0</v>
      </c>
      <c r="U88" s="14">
        <v>0.75</v>
      </c>
      <c r="V88" s="14">
        <v>0.25</v>
      </c>
      <c r="W88" s="14">
        <v>2</v>
      </c>
      <c r="X88" s="14">
        <v>1.75</v>
      </c>
      <c r="Y88" s="14">
        <v>2.5</v>
      </c>
      <c r="Z88" s="14">
        <v>0.75</v>
      </c>
      <c r="AA88" s="14">
        <v>7</v>
      </c>
    </row>
    <row r="89" spans="1:27" x14ac:dyDescent="0.25">
      <c r="A89" s="14" t="s">
        <v>104</v>
      </c>
      <c r="B89" s="14" t="s">
        <v>194</v>
      </c>
      <c r="C89" s="14">
        <v>5</v>
      </c>
      <c r="D89" s="15">
        <v>80</v>
      </c>
      <c r="E89" s="14">
        <v>96</v>
      </c>
      <c r="F89" s="14">
        <v>92</v>
      </c>
      <c r="G89" s="14">
        <v>85</v>
      </c>
      <c r="H89" s="14" t="s">
        <v>24</v>
      </c>
      <c r="I89" s="14">
        <v>1</v>
      </c>
      <c r="J89" s="15" t="s">
        <v>325</v>
      </c>
      <c r="K89" s="14">
        <v>0</v>
      </c>
      <c r="L89" s="14" t="s">
        <v>24</v>
      </c>
      <c r="M89" s="14" t="s">
        <v>24</v>
      </c>
      <c r="N89" s="14" t="s">
        <v>24</v>
      </c>
      <c r="O89" s="14" t="s">
        <v>24</v>
      </c>
      <c r="P89" s="14" t="s">
        <v>24</v>
      </c>
      <c r="Q89" s="14" t="s">
        <v>24</v>
      </c>
      <c r="R89" s="14" t="s">
        <v>24</v>
      </c>
      <c r="S89" s="14" t="s">
        <v>24</v>
      </c>
      <c r="T89" s="14" t="s">
        <v>24</v>
      </c>
      <c r="U89" s="14" t="s">
        <v>24</v>
      </c>
      <c r="V89" s="14" t="s">
        <v>24</v>
      </c>
      <c r="W89" s="14" t="s">
        <v>24</v>
      </c>
      <c r="X89" s="14" t="s">
        <v>24</v>
      </c>
      <c r="Y89" s="14" t="s">
        <v>24</v>
      </c>
      <c r="Z89" s="14" t="s">
        <v>24</v>
      </c>
      <c r="AA89" s="14" t="s">
        <v>24</v>
      </c>
    </row>
    <row r="90" spans="1:27" x14ac:dyDescent="0.25">
      <c r="A90" s="14" t="s">
        <v>105</v>
      </c>
      <c r="B90" s="14" t="s">
        <v>193</v>
      </c>
      <c r="C90" s="14">
        <v>9</v>
      </c>
      <c r="D90" s="15">
        <v>92</v>
      </c>
      <c r="E90" s="14">
        <v>97.8</v>
      </c>
      <c r="F90" s="14">
        <v>83.1</v>
      </c>
      <c r="G90" s="14">
        <v>82.4</v>
      </c>
      <c r="H90" s="14">
        <v>91.2</v>
      </c>
      <c r="I90" s="14">
        <v>0</v>
      </c>
      <c r="J90" s="15">
        <v>15000</v>
      </c>
      <c r="K90" s="14">
        <v>4.1760912589999997</v>
      </c>
      <c r="L90" s="14">
        <v>1</v>
      </c>
      <c r="M90" s="14">
        <v>1.25</v>
      </c>
      <c r="N90" s="14">
        <v>1.5</v>
      </c>
      <c r="O90" s="14" t="s">
        <v>24</v>
      </c>
      <c r="P90" s="14">
        <v>2.5</v>
      </c>
      <c r="Q90" s="14">
        <v>1</v>
      </c>
      <c r="R90" s="14">
        <v>1.5</v>
      </c>
      <c r="S90" s="14">
        <v>1.5</v>
      </c>
      <c r="T90" s="14">
        <v>1.5</v>
      </c>
      <c r="U90" s="14">
        <v>1.5</v>
      </c>
      <c r="V90" s="14">
        <v>1.5</v>
      </c>
      <c r="W90" s="14">
        <v>3.75</v>
      </c>
      <c r="X90" s="14">
        <v>3.5</v>
      </c>
      <c r="Y90" s="14">
        <v>3</v>
      </c>
      <c r="Z90" s="14">
        <v>3</v>
      </c>
      <c r="AA90" s="14">
        <v>13.25</v>
      </c>
    </row>
    <row r="91" spans="1:27" x14ac:dyDescent="0.25">
      <c r="A91" s="14" t="s">
        <v>106</v>
      </c>
      <c r="B91" s="14" t="s">
        <v>194</v>
      </c>
      <c r="C91" s="14">
        <v>9</v>
      </c>
      <c r="D91" s="15">
        <v>119</v>
      </c>
      <c r="E91" s="14">
        <v>100.4</v>
      </c>
      <c r="F91" s="14">
        <v>101.4</v>
      </c>
      <c r="G91" s="14">
        <v>100.7</v>
      </c>
      <c r="H91" s="14">
        <v>104.3</v>
      </c>
      <c r="I91" s="14">
        <v>0</v>
      </c>
      <c r="J91" s="15">
        <v>1</v>
      </c>
      <c r="K91" s="14">
        <v>0</v>
      </c>
      <c r="L91" s="14">
        <v>0.25</v>
      </c>
      <c r="M91" s="14">
        <v>0</v>
      </c>
      <c r="N91" s="14">
        <v>0.75</v>
      </c>
      <c r="O91" s="14" t="s">
        <v>24</v>
      </c>
      <c r="P91" s="14">
        <v>1.5</v>
      </c>
      <c r="Q91" s="14">
        <v>0.25</v>
      </c>
      <c r="R91" s="14">
        <v>0.25</v>
      </c>
      <c r="S91" s="14">
        <v>0</v>
      </c>
      <c r="T91" s="14">
        <v>0</v>
      </c>
      <c r="U91" s="14">
        <v>0</v>
      </c>
      <c r="V91" s="14">
        <v>0</v>
      </c>
      <c r="W91" s="14">
        <v>1</v>
      </c>
      <c r="X91" s="14">
        <v>1.75</v>
      </c>
      <c r="Y91" s="14">
        <v>0.25</v>
      </c>
      <c r="Z91" s="14">
        <v>0</v>
      </c>
      <c r="AA91" s="14">
        <v>3</v>
      </c>
    </row>
    <row r="92" spans="1:27" x14ac:dyDescent="0.25">
      <c r="A92" s="14" t="s">
        <v>107</v>
      </c>
      <c r="B92" s="14" t="s">
        <v>193</v>
      </c>
      <c r="C92" s="14" t="s">
        <v>24</v>
      </c>
      <c r="D92" s="15">
        <v>96</v>
      </c>
      <c r="E92" s="14">
        <v>97.5</v>
      </c>
      <c r="F92" s="14">
        <v>99.5</v>
      </c>
      <c r="G92" s="14">
        <v>98.5</v>
      </c>
      <c r="H92" s="14">
        <v>102.5</v>
      </c>
      <c r="I92" s="14">
        <v>0</v>
      </c>
      <c r="J92" s="15">
        <v>1</v>
      </c>
      <c r="K92" s="14">
        <v>0</v>
      </c>
      <c r="L92" s="14" t="s">
        <v>24</v>
      </c>
      <c r="M92" s="14" t="s">
        <v>24</v>
      </c>
      <c r="N92" s="14" t="s">
        <v>24</v>
      </c>
      <c r="O92" s="14" t="s">
        <v>24</v>
      </c>
      <c r="P92" s="14" t="s">
        <v>24</v>
      </c>
      <c r="Q92" s="14" t="s">
        <v>24</v>
      </c>
      <c r="R92" s="14" t="s">
        <v>24</v>
      </c>
      <c r="S92" s="14" t="s">
        <v>24</v>
      </c>
      <c r="T92" s="14" t="s">
        <v>24</v>
      </c>
      <c r="U92" s="14" t="s">
        <v>24</v>
      </c>
      <c r="V92" s="14" t="s">
        <v>24</v>
      </c>
      <c r="W92" s="14" t="s">
        <v>24</v>
      </c>
      <c r="X92" s="14" t="s">
        <v>24</v>
      </c>
      <c r="Y92" s="14" t="s">
        <v>24</v>
      </c>
      <c r="Z92" s="14" t="s">
        <v>24</v>
      </c>
      <c r="AA92" s="14" t="s">
        <v>24</v>
      </c>
    </row>
    <row r="93" spans="1:27" x14ac:dyDescent="0.25">
      <c r="A93" s="14" t="s">
        <v>108</v>
      </c>
      <c r="B93" s="14" t="s">
        <v>193</v>
      </c>
      <c r="C93" s="14">
        <v>9</v>
      </c>
      <c r="D93" s="15">
        <v>96</v>
      </c>
      <c r="E93" s="14">
        <v>100.9</v>
      </c>
      <c r="F93" s="14">
        <v>93</v>
      </c>
      <c r="G93" s="14">
        <v>84.1</v>
      </c>
      <c r="H93" s="14">
        <v>79.3</v>
      </c>
      <c r="I93" s="14">
        <v>0</v>
      </c>
      <c r="J93" s="15">
        <v>161250000</v>
      </c>
      <c r="K93" s="14">
        <v>8.2074997229999997</v>
      </c>
      <c r="L93" s="14">
        <v>0.5</v>
      </c>
      <c r="M93" s="14">
        <v>0.5</v>
      </c>
      <c r="N93" s="14">
        <v>0.5</v>
      </c>
      <c r="O93" s="14" t="s">
        <v>24</v>
      </c>
      <c r="P93" s="14">
        <v>1</v>
      </c>
      <c r="Q93" s="14">
        <v>0.5</v>
      </c>
      <c r="R93" s="14">
        <v>1</v>
      </c>
      <c r="S93" s="14">
        <v>1</v>
      </c>
      <c r="T93" s="14">
        <v>0</v>
      </c>
      <c r="U93" s="14">
        <v>0</v>
      </c>
      <c r="V93" s="14">
        <v>0.25</v>
      </c>
      <c r="W93" s="14">
        <v>1.5</v>
      </c>
      <c r="X93" s="14">
        <v>1.5</v>
      </c>
      <c r="Y93" s="14">
        <v>2</v>
      </c>
      <c r="Z93" s="14">
        <v>0</v>
      </c>
      <c r="AA93" s="14">
        <v>5</v>
      </c>
    </row>
    <row r="94" spans="1:27" x14ac:dyDescent="0.25">
      <c r="A94" s="14" t="s">
        <v>109</v>
      </c>
      <c r="B94" s="14" t="s">
        <v>193</v>
      </c>
      <c r="C94" s="14">
        <v>10</v>
      </c>
      <c r="D94" s="15">
        <v>109</v>
      </c>
      <c r="E94" s="14">
        <v>99</v>
      </c>
      <c r="F94" s="14">
        <v>96</v>
      </c>
      <c r="G94" s="14">
        <v>89</v>
      </c>
      <c r="H94" s="14">
        <v>83</v>
      </c>
      <c r="I94" s="14">
        <v>0</v>
      </c>
      <c r="J94" s="15">
        <v>8250000</v>
      </c>
      <c r="K94" s="14">
        <v>6.9164539490000001</v>
      </c>
      <c r="L94" s="14">
        <v>0.25</v>
      </c>
      <c r="M94" s="14">
        <v>0.25</v>
      </c>
      <c r="N94" s="14">
        <v>0.25</v>
      </c>
      <c r="O94" s="14" t="s">
        <v>24</v>
      </c>
      <c r="P94" s="14">
        <v>0.5</v>
      </c>
      <c r="Q94" s="14" t="s">
        <v>24</v>
      </c>
      <c r="R94" s="14">
        <v>0.25</v>
      </c>
      <c r="S94" s="14">
        <v>0.75</v>
      </c>
      <c r="T94" s="14">
        <v>0</v>
      </c>
      <c r="U94" s="14">
        <v>0</v>
      </c>
      <c r="V94" s="14">
        <v>0.25</v>
      </c>
      <c r="W94" s="14">
        <v>0.75</v>
      </c>
      <c r="X94" s="14">
        <v>0.5</v>
      </c>
      <c r="Y94" s="14">
        <v>1</v>
      </c>
      <c r="Z94" s="14">
        <v>0</v>
      </c>
      <c r="AA94" s="14">
        <v>2.25</v>
      </c>
    </row>
    <row r="95" spans="1:27" x14ac:dyDescent="0.25">
      <c r="A95" s="14" t="s">
        <v>110</v>
      </c>
      <c r="B95" s="14" t="s">
        <v>193</v>
      </c>
      <c r="C95" s="14">
        <v>6</v>
      </c>
      <c r="D95" s="15">
        <v>91</v>
      </c>
      <c r="E95" s="14">
        <v>100.6</v>
      </c>
      <c r="F95" s="14">
        <v>92.1</v>
      </c>
      <c r="G95" s="14">
        <v>88.2</v>
      </c>
      <c r="H95" s="14">
        <v>81.5</v>
      </c>
      <c r="I95" s="14">
        <v>0</v>
      </c>
      <c r="J95" s="15">
        <v>316250</v>
      </c>
      <c r="K95" s="14">
        <v>5.5000305340000004</v>
      </c>
      <c r="L95" s="14">
        <v>0.5</v>
      </c>
      <c r="M95" s="14">
        <v>0.75</v>
      </c>
      <c r="N95" s="14">
        <v>1.25</v>
      </c>
      <c r="O95" s="14">
        <v>0.5</v>
      </c>
      <c r="P95" s="14">
        <v>1.25</v>
      </c>
      <c r="Q95" s="14">
        <v>0.5</v>
      </c>
      <c r="R95" s="14">
        <v>0.25</v>
      </c>
      <c r="S95" s="14">
        <v>0</v>
      </c>
      <c r="T95" s="14">
        <v>0</v>
      </c>
      <c r="U95" s="14">
        <v>0</v>
      </c>
      <c r="V95" s="14">
        <v>0</v>
      </c>
      <c r="W95" s="14">
        <v>2.5</v>
      </c>
      <c r="X95" s="14">
        <v>1.75</v>
      </c>
      <c r="Y95" s="14">
        <v>0.25</v>
      </c>
      <c r="Z95" s="14">
        <v>0</v>
      </c>
      <c r="AA95" s="14">
        <v>4.5</v>
      </c>
    </row>
    <row r="96" spans="1:27" x14ac:dyDescent="0.25">
      <c r="A96" s="14" t="s">
        <v>111</v>
      </c>
      <c r="B96" s="14" t="s">
        <v>194</v>
      </c>
      <c r="C96" s="14">
        <v>6</v>
      </c>
      <c r="D96" s="15">
        <v>142</v>
      </c>
      <c r="E96" s="14">
        <v>86.1</v>
      </c>
      <c r="F96" s="14">
        <v>87.1</v>
      </c>
      <c r="G96" s="14">
        <v>84.2</v>
      </c>
      <c r="H96" s="14">
        <v>85.2</v>
      </c>
      <c r="I96" s="14">
        <v>0</v>
      </c>
      <c r="J96" s="15">
        <v>4250000</v>
      </c>
      <c r="K96" s="14">
        <v>6.6283889299999998</v>
      </c>
      <c r="L96" s="14">
        <v>0.25</v>
      </c>
      <c r="M96" s="14">
        <v>0.75</v>
      </c>
      <c r="N96" s="14">
        <v>0.5</v>
      </c>
      <c r="O96" s="14">
        <v>0</v>
      </c>
      <c r="P96" s="14">
        <v>0.75</v>
      </c>
      <c r="Q96" s="14">
        <v>0.25</v>
      </c>
      <c r="R96" s="14">
        <v>0.5</v>
      </c>
      <c r="S96" s="14">
        <v>0.5</v>
      </c>
      <c r="T96" s="14">
        <v>0</v>
      </c>
      <c r="U96" s="14">
        <v>0</v>
      </c>
      <c r="V96" s="14">
        <v>1.5</v>
      </c>
      <c r="W96" s="14">
        <v>1.5</v>
      </c>
      <c r="X96" s="14">
        <v>1</v>
      </c>
      <c r="Y96" s="14">
        <v>1</v>
      </c>
      <c r="Z96" s="14">
        <v>0</v>
      </c>
      <c r="AA96" s="14">
        <v>3.5</v>
      </c>
    </row>
    <row r="97" spans="1:27" x14ac:dyDescent="0.25">
      <c r="A97" s="14" t="s">
        <v>112</v>
      </c>
      <c r="B97" s="14" t="s">
        <v>193</v>
      </c>
      <c r="C97" s="14" t="s">
        <v>24</v>
      </c>
      <c r="D97" s="15">
        <v>83</v>
      </c>
      <c r="E97" s="14">
        <v>100</v>
      </c>
      <c r="F97" s="14">
        <v>87.6</v>
      </c>
      <c r="G97" s="14">
        <v>79.8</v>
      </c>
      <c r="H97" s="14">
        <v>77.5</v>
      </c>
      <c r="I97" s="14">
        <v>0</v>
      </c>
      <c r="J97" s="15" t="s">
        <v>24</v>
      </c>
      <c r="K97" s="14" t="s">
        <v>24</v>
      </c>
      <c r="L97" s="14">
        <v>0.25</v>
      </c>
      <c r="M97" s="14">
        <v>0.25</v>
      </c>
      <c r="N97" s="14">
        <v>0.5</v>
      </c>
      <c r="O97" s="14" t="s">
        <v>24</v>
      </c>
      <c r="P97" s="14">
        <v>0.75</v>
      </c>
      <c r="Q97" s="14">
        <v>0.25</v>
      </c>
      <c r="R97" s="14">
        <v>1</v>
      </c>
      <c r="S97" s="14">
        <v>1</v>
      </c>
      <c r="T97" s="14">
        <v>0</v>
      </c>
      <c r="U97" s="14">
        <v>0.5</v>
      </c>
      <c r="V97" s="14">
        <v>0.25</v>
      </c>
      <c r="W97" s="14">
        <v>1</v>
      </c>
      <c r="X97" s="14">
        <v>1</v>
      </c>
      <c r="Y97" s="14">
        <v>2</v>
      </c>
      <c r="Z97" s="14">
        <v>0.5</v>
      </c>
      <c r="AA97" s="14">
        <v>4.5</v>
      </c>
    </row>
    <row r="98" spans="1:27" x14ac:dyDescent="0.25">
      <c r="A98" s="14" t="s">
        <v>113</v>
      </c>
      <c r="B98" s="14" t="s">
        <v>194</v>
      </c>
      <c r="C98" s="14">
        <v>7</v>
      </c>
      <c r="D98" s="15">
        <v>74</v>
      </c>
      <c r="E98" s="14">
        <v>99.5</v>
      </c>
      <c r="F98" s="14">
        <v>90.8</v>
      </c>
      <c r="G98" s="14">
        <v>89.8</v>
      </c>
      <c r="H98" s="14">
        <v>95.9</v>
      </c>
      <c r="I98" s="14">
        <v>0</v>
      </c>
      <c r="J98" s="15">
        <v>2150000</v>
      </c>
      <c r="K98" s="14">
        <v>6.3324384599999997</v>
      </c>
      <c r="L98" s="14">
        <v>0.75</v>
      </c>
      <c r="M98" s="14">
        <v>1</v>
      </c>
      <c r="N98" s="14">
        <v>0.75</v>
      </c>
      <c r="O98" s="14" t="s">
        <v>24</v>
      </c>
      <c r="P98" s="14">
        <v>0.5</v>
      </c>
      <c r="Q98" s="14">
        <v>0</v>
      </c>
      <c r="R98" s="14">
        <v>0.5</v>
      </c>
      <c r="S98" s="14">
        <v>0.5</v>
      </c>
      <c r="T98" s="14">
        <v>0</v>
      </c>
      <c r="U98" s="14">
        <v>0</v>
      </c>
      <c r="V98" s="14">
        <v>0</v>
      </c>
      <c r="W98" s="14">
        <v>2.5</v>
      </c>
      <c r="X98" s="14">
        <v>0.5</v>
      </c>
      <c r="Y98" s="14">
        <v>1</v>
      </c>
      <c r="Z98" s="14">
        <v>0</v>
      </c>
      <c r="AA98" s="14">
        <v>4</v>
      </c>
    </row>
    <row r="99" spans="1:27" x14ac:dyDescent="0.25">
      <c r="A99" s="14" t="s">
        <v>114</v>
      </c>
      <c r="B99" s="14" t="s">
        <v>193</v>
      </c>
      <c r="C99" s="14">
        <v>7</v>
      </c>
      <c r="D99" s="15">
        <v>85</v>
      </c>
      <c r="E99" s="14">
        <v>97.1</v>
      </c>
      <c r="F99" s="14">
        <v>88.4</v>
      </c>
      <c r="G99" s="14">
        <v>79.099999999999994</v>
      </c>
      <c r="H99" s="14">
        <v>85.5</v>
      </c>
      <c r="I99" s="14">
        <v>0</v>
      </c>
      <c r="J99" s="15">
        <v>2500000</v>
      </c>
      <c r="K99" s="14">
        <v>6.397940009</v>
      </c>
      <c r="L99" s="14">
        <v>0.5</v>
      </c>
      <c r="M99" s="14">
        <v>0.5</v>
      </c>
      <c r="N99" s="14">
        <v>0</v>
      </c>
      <c r="O99" s="14" t="s">
        <v>24</v>
      </c>
      <c r="P99" s="14">
        <v>0</v>
      </c>
      <c r="Q99" s="14" t="s">
        <v>24</v>
      </c>
      <c r="R99" s="14">
        <v>0</v>
      </c>
      <c r="S99" s="14">
        <v>0</v>
      </c>
      <c r="T99" s="14">
        <v>0</v>
      </c>
      <c r="U99" s="14">
        <v>0</v>
      </c>
      <c r="V99" s="14">
        <v>0</v>
      </c>
      <c r="W99" s="14">
        <v>1</v>
      </c>
      <c r="X99" s="14">
        <v>0</v>
      </c>
      <c r="Y99" s="14">
        <v>0</v>
      </c>
      <c r="Z99" s="14">
        <v>0</v>
      </c>
      <c r="AA99" s="14">
        <v>1</v>
      </c>
    </row>
    <row r="100" spans="1:27" x14ac:dyDescent="0.25">
      <c r="A100" s="14" t="s">
        <v>115</v>
      </c>
      <c r="B100" s="14" t="s">
        <v>193</v>
      </c>
      <c r="C100" s="14">
        <v>6</v>
      </c>
      <c r="D100" s="15">
        <v>78</v>
      </c>
      <c r="E100" s="14">
        <v>102.6</v>
      </c>
      <c r="F100" s="14">
        <v>101.5</v>
      </c>
      <c r="G100" s="14">
        <v>103.6</v>
      </c>
      <c r="H100" s="14">
        <v>104.6</v>
      </c>
      <c r="I100" s="14">
        <v>0</v>
      </c>
      <c r="J100" s="15">
        <v>33750</v>
      </c>
      <c r="K100" s="14">
        <v>4.5282737769999999</v>
      </c>
      <c r="L100" s="14">
        <v>0</v>
      </c>
      <c r="M100" s="14">
        <v>0</v>
      </c>
      <c r="N100" s="14">
        <v>0.25</v>
      </c>
      <c r="O100" s="14" t="s">
        <v>24</v>
      </c>
      <c r="P100" s="14">
        <v>0.25</v>
      </c>
      <c r="Q100" s="14" t="s">
        <v>24</v>
      </c>
      <c r="R100" s="14">
        <v>0</v>
      </c>
      <c r="S100" s="14">
        <v>0</v>
      </c>
      <c r="T100" s="14">
        <v>0</v>
      </c>
      <c r="U100" s="14">
        <v>0</v>
      </c>
      <c r="V100" s="14">
        <v>0</v>
      </c>
      <c r="W100" s="14">
        <v>0.25</v>
      </c>
      <c r="X100" s="14">
        <v>0.25</v>
      </c>
      <c r="Y100" s="14">
        <v>0</v>
      </c>
      <c r="Z100" s="14">
        <v>0</v>
      </c>
      <c r="AA100" s="14">
        <v>0.5</v>
      </c>
    </row>
    <row r="101" spans="1:27" x14ac:dyDescent="0.25">
      <c r="A101" s="14" t="s">
        <v>116</v>
      </c>
      <c r="B101" s="14" t="s">
        <v>194</v>
      </c>
      <c r="C101" s="14">
        <v>6</v>
      </c>
      <c r="D101" s="15">
        <v>77</v>
      </c>
      <c r="E101" s="14">
        <v>95.2</v>
      </c>
      <c r="F101" s="14">
        <v>95.8</v>
      </c>
      <c r="G101" s="14">
        <v>97.6</v>
      </c>
      <c r="H101" s="14">
        <v>97</v>
      </c>
      <c r="I101" s="14">
        <v>0</v>
      </c>
      <c r="J101" s="15">
        <v>4130</v>
      </c>
      <c r="K101" s="14">
        <v>3.6159500000000002</v>
      </c>
      <c r="L101" s="14">
        <v>0</v>
      </c>
      <c r="M101" s="14">
        <v>0</v>
      </c>
      <c r="N101" s="14">
        <v>0</v>
      </c>
      <c r="O101" s="14">
        <v>0</v>
      </c>
      <c r="P101" s="14">
        <v>1.25</v>
      </c>
      <c r="Q101" s="14">
        <v>0.5</v>
      </c>
      <c r="R101" s="14">
        <v>0.5</v>
      </c>
      <c r="S101" s="14">
        <v>0</v>
      </c>
      <c r="T101" s="14">
        <v>0</v>
      </c>
      <c r="U101" s="14">
        <v>0</v>
      </c>
      <c r="V101" s="14">
        <v>0</v>
      </c>
      <c r="W101" s="14">
        <v>0</v>
      </c>
      <c r="X101" s="14">
        <v>1.75</v>
      </c>
      <c r="Y101" s="14">
        <v>0.5</v>
      </c>
      <c r="Z101" s="14">
        <v>0</v>
      </c>
      <c r="AA101" s="14">
        <v>2.25</v>
      </c>
    </row>
    <row r="102" spans="1:27" x14ac:dyDescent="0.25">
      <c r="A102" s="14" t="s">
        <v>117</v>
      </c>
      <c r="B102" s="14" t="s">
        <v>193</v>
      </c>
      <c r="C102" s="14">
        <v>6</v>
      </c>
      <c r="D102" s="15">
        <v>88</v>
      </c>
      <c r="E102" s="14">
        <v>100</v>
      </c>
      <c r="F102" s="14">
        <v>92.1</v>
      </c>
      <c r="G102" s="14">
        <v>81.3</v>
      </c>
      <c r="H102" s="14">
        <v>75</v>
      </c>
      <c r="I102" s="14">
        <v>0</v>
      </c>
      <c r="J102" s="15">
        <v>20625000</v>
      </c>
      <c r="K102" s="14">
        <v>7.3143939570000001</v>
      </c>
      <c r="L102" s="14">
        <v>1.5</v>
      </c>
      <c r="M102" s="14">
        <v>1.75</v>
      </c>
      <c r="N102" s="14">
        <v>1.75</v>
      </c>
      <c r="O102" s="14">
        <v>0</v>
      </c>
      <c r="P102" s="14">
        <v>1.5</v>
      </c>
      <c r="Q102" s="14">
        <v>0.5</v>
      </c>
      <c r="R102" s="14">
        <v>2</v>
      </c>
      <c r="S102" s="14">
        <v>1.75</v>
      </c>
      <c r="T102" s="14">
        <v>0.5</v>
      </c>
      <c r="U102" s="14">
        <v>2.5</v>
      </c>
      <c r="V102" s="14">
        <v>0.25</v>
      </c>
      <c r="W102" s="14">
        <v>5</v>
      </c>
      <c r="X102" s="14">
        <v>2</v>
      </c>
      <c r="Y102" s="14">
        <v>3.75</v>
      </c>
      <c r="Z102" s="14">
        <v>3</v>
      </c>
      <c r="AA102" s="14">
        <v>13.75</v>
      </c>
    </row>
    <row r="103" spans="1:27" x14ac:dyDescent="0.25">
      <c r="A103" s="14" t="s">
        <v>118</v>
      </c>
      <c r="B103" s="14" t="s">
        <v>194</v>
      </c>
      <c r="C103" s="14">
        <v>6</v>
      </c>
      <c r="D103" s="15">
        <v>84</v>
      </c>
      <c r="E103" s="14">
        <v>101</v>
      </c>
      <c r="F103" s="14">
        <v>86.3</v>
      </c>
      <c r="G103" s="14">
        <v>91.2</v>
      </c>
      <c r="H103" s="14">
        <v>92.7</v>
      </c>
      <c r="I103" s="14">
        <v>0</v>
      </c>
      <c r="J103" s="15">
        <v>3500000</v>
      </c>
      <c r="K103" s="14">
        <v>6.5440726969999998</v>
      </c>
      <c r="L103" s="14" t="s">
        <v>24</v>
      </c>
      <c r="M103" s="14" t="s">
        <v>24</v>
      </c>
      <c r="N103" s="14" t="s">
        <v>24</v>
      </c>
      <c r="O103" s="14" t="s">
        <v>24</v>
      </c>
      <c r="P103" s="14" t="s">
        <v>24</v>
      </c>
      <c r="Q103" s="14" t="s">
        <v>24</v>
      </c>
      <c r="R103" s="14" t="s">
        <v>24</v>
      </c>
      <c r="S103" s="14" t="s">
        <v>24</v>
      </c>
      <c r="T103" s="14" t="s">
        <v>24</v>
      </c>
      <c r="U103" s="14" t="s">
        <v>24</v>
      </c>
      <c r="V103" s="14" t="s">
        <v>24</v>
      </c>
      <c r="W103" s="14" t="s">
        <v>24</v>
      </c>
      <c r="X103" s="14" t="s">
        <v>24</v>
      </c>
      <c r="Y103" s="14" t="s">
        <v>24</v>
      </c>
      <c r="Z103" s="14" t="s">
        <v>24</v>
      </c>
      <c r="AA103" s="14" t="s">
        <v>24</v>
      </c>
    </row>
    <row r="104" spans="1:27" x14ac:dyDescent="0.25">
      <c r="A104" s="14" t="s">
        <v>119</v>
      </c>
      <c r="B104" s="14" t="s">
        <v>193</v>
      </c>
      <c r="C104" s="14">
        <v>7</v>
      </c>
      <c r="D104" s="15">
        <v>78</v>
      </c>
      <c r="E104" s="14">
        <v>99</v>
      </c>
      <c r="F104" s="14">
        <v>85.2</v>
      </c>
      <c r="G104" s="14">
        <v>77.099999999999994</v>
      </c>
      <c r="H104" s="14" t="s">
        <v>24</v>
      </c>
      <c r="I104" s="14">
        <v>1</v>
      </c>
      <c r="J104" s="15" t="s">
        <v>24</v>
      </c>
      <c r="K104" s="14" t="s">
        <v>24</v>
      </c>
      <c r="L104" s="14" t="s">
        <v>24</v>
      </c>
      <c r="M104" s="14" t="s">
        <v>24</v>
      </c>
      <c r="N104" s="14" t="s">
        <v>24</v>
      </c>
      <c r="O104" s="14" t="s">
        <v>24</v>
      </c>
      <c r="P104" s="14" t="s">
        <v>24</v>
      </c>
      <c r="Q104" s="14" t="s">
        <v>24</v>
      </c>
      <c r="R104" s="14" t="s">
        <v>24</v>
      </c>
      <c r="S104" s="14" t="s">
        <v>24</v>
      </c>
      <c r="T104" s="14" t="s">
        <v>24</v>
      </c>
      <c r="U104" s="14" t="s">
        <v>24</v>
      </c>
      <c r="V104" s="14" t="s">
        <v>24</v>
      </c>
      <c r="W104" s="14" t="s">
        <v>24</v>
      </c>
      <c r="X104" s="14" t="s">
        <v>24</v>
      </c>
      <c r="Y104" s="14" t="s">
        <v>24</v>
      </c>
      <c r="Z104" s="14" t="s">
        <v>24</v>
      </c>
      <c r="AA104" s="14" t="s">
        <v>24</v>
      </c>
    </row>
    <row r="105" spans="1:27" x14ac:dyDescent="0.25">
      <c r="A105" s="14" t="s">
        <v>120</v>
      </c>
      <c r="B105" s="14" t="s">
        <v>193</v>
      </c>
      <c r="C105" s="14">
        <v>7</v>
      </c>
      <c r="D105" s="15">
        <v>88</v>
      </c>
      <c r="E105" s="14">
        <v>103.7</v>
      </c>
      <c r="F105" s="14">
        <v>100.5</v>
      </c>
      <c r="G105" s="14">
        <v>102.3</v>
      </c>
      <c r="H105" s="14">
        <v>103.7</v>
      </c>
      <c r="I105" s="14">
        <v>0</v>
      </c>
      <c r="J105" s="15">
        <v>1</v>
      </c>
      <c r="K105" s="14">
        <v>0</v>
      </c>
      <c r="L105" s="14">
        <v>0.25</v>
      </c>
      <c r="M105" s="14">
        <v>0.75</v>
      </c>
      <c r="N105" s="14">
        <v>1</v>
      </c>
      <c r="O105" s="14" t="s">
        <v>24</v>
      </c>
      <c r="P105" s="14">
        <v>1.75</v>
      </c>
      <c r="Q105" s="14" t="s">
        <v>24</v>
      </c>
      <c r="R105" s="14">
        <v>0.75</v>
      </c>
      <c r="S105" s="14">
        <v>0.75</v>
      </c>
      <c r="T105" s="14">
        <v>0</v>
      </c>
      <c r="U105" s="14">
        <v>0</v>
      </c>
      <c r="V105" s="14">
        <v>0</v>
      </c>
      <c r="W105" s="14">
        <v>2</v>
      </c>
      <c r="X105" s="14">
        <v>1.75</v>
      </c>
      <c r="Y105" s="14">
        <v>1.5</v>
      </c>
      <c r="Z105" s="14">
        <v>0</v>
      </c>
      <c r="AA105" s="14">
        <v>5.25</v>
      </c>
    </row>
    <row r="106" spans="1:27" x14ac:dyDescent="0.25">
      <c r="A106" s="14" t="s">
        <v>121</v>
      </c>
      <c r="B106" s="14" t="s">
        <v>193</v>
      </c>
      <c r="C106" s="14">
        <v>6</v>
      </c>
      <c r="D106" s="15">
        <v>98</v>
      </c>
      <c r="E106" s="14">
        <v>99.6</v>
      </c>
      <c r="F106" s="14">
        <v>93.9</v>
      </c>
      <c r="G106" s="14">
        <v>89.5</v>
      </c>
      <c r="H106" s="14">
        <v>83.3</v>
      </c>
      <c r="I106" s="14">
        <v>0</v>
      </c>
      <c r="J106" s="15">
        <v>30750000</v>
      </c>
      <c r="K106" s="14">
        <f>LOG10(J106)</f>
        <v>7.4878451201114355</v>
      </c>
      <c r="L106" s="14" t="s">
        <v>24</v>
      </c>
      <c r="M106" s="14" t="s">
        <v>24</v>
      </c>
      <c r="N106" s="14" t="s">
        <v>24</v>
      </c>
      <c r="O106" s="14" t="s">
        <v>24</v>
      </c>
      <c r="P106" s="14" t="s">
        <v>24</v>
      </c>
      <c r="Q106" s="14" t="s">
        <v>24</v>
      </c>
      <c r="R106" s="14" t="s">
        <v>24</v>
      </c>
      <c r="S106" s="14" t="s">
        <v>24</v>
      </c>
      <c r="T106" s="14" t="s">
        <v>24</v>
      </c>
      <c r="U106" s="14" t="s">
        <v>24</v>
      </c>
      <c r="V106" s="14" t="s">
        <v>24</v>
      </c>
      <c r="W106" s="14" t="s">
        <v>24</v>
      </c>
      <c r="X106" s="14" t="s">
        <v>24</v>
      </c>
      <c r="Y106" s="14" t="s">
        <v>24</v>
      </c>
      <c r="Z106" s="14" t="s">
        <v>24</v>
      </c>
      <c r="AA106" s="14" t="s">
        <v>24</v>
      </c>
    </row>
    <row r="107" spans="1:27" x14ac:dyDescent="0.25">
      <c r="A107" s="14" t="s">
        <v>122</v>
      </c>
      <c r="B107" s="14" t="s">
        <v>193</v>
      </c>
      <c r="C107" s="14">
        <v>6</v>
      </c>
      <c r="D107" s="15">
        <v>81</v>
      </c>
      <c r="E107" s="14">
        <v>100.9</v>
      </c>
      <c r="F107" s="14">
        <v>89.7</v>
      </c>
      <c r="G107" s="14">
        <v>83.4</v>
      </c>
      <c r="H107" s="14">
        <v>78.5</v>
      </c>
      <c r="I107" s="14">
        <v>0</v>
      </c>
      <c r="J107" s="15">
        <v>8375000</v>
      </c>
      <c r="K107" s="14">
        <f>LOG10(J107)</f>
        <v>6.9229848157088831</v>
      </c>
      <c r="L107" s="14" t="s">
        <v>24</v>
      </c>
      <c r="M107" s="14" t="s">
        <v>24</v>
      </c>
      <c r="N107" s="14" t="s">
        <v>24</v>
      </c>
      <c r="O107" s="14" t="s">
        <v>24</v>
      </c>
      <c r="P107" s="14" t="s">
        <v>24</v>
      </c>
      <c r="Q107" s="14" t="s">
        <v>24</v>
      </c>
      <c r="R107" s="14" t="s">
        <v>24</v>
      </c>
      <c r="S107" s="14" t="s">
        <v>24</v>
      </c>
      <c r="T107" s="14" t="s">
        <v>24</v>
      </c>
      <c r="U107" s="14" t="s">
        <v>24</v>
      </c>
      <c r="V107" s="14" t="s">
        <v>24</v>
      </c>
      <c r="W107" s="14" t="s">
        <v>24</v>
      </c>
      <c r="X107" s="14" t="s">
        <v>24</v>
      </c>
      <c r="Y107" s="14" t="s">
        <v>24</v>
      </c>
      <c r="Z107" s="14" t="s">
        <v>24</v>
      </c>
      <c r="AA107" s="14" t="s">
        <v>24</v>
      </c>
    </row>
    <row r="108" spans="1:27" x14ac:dyDescent="0.25">
      <c r="A108" s="14" t="s">
        <v>123</v>
      </c>
      <c r="B108" s="14" t="s">
        <v>193</v>
      </c>
      <c r="C108" s="14">
        <v>6</v>
      </c>
      <c r="D108" s="15">
        <v>81</v>
      </c>
      <c r="E108" s="14">
        <v>100.5</v>
      </c>
      <c r="F108" s="14">
        <v>101</v>
      </c>
      <c r="G108" s="14">
        <v>104</v>
      </c>
      <c r="H108" s="14">
        <v>102</v>
      </c>
      <c r="I108" s="14">
        <v>0</v>
      </c>
      <c r="J108" s="15">
        <v>750000</v>
      </c>
      <c r="K108" s="14">
        <v>5.8750612630000001</v>
      </c>
      <c r="L108" s="14">
        <v>1</v>
      </c>
      <c r="M108" s="14">
        <v>1</v>
      </c>
      <c r="N108" s="14">
        <v>0.5</v>
      </c>
      <c r="O108" s="14">
        <v>0</v>
      </c>
      <c r="P108" s="14">
        <v>0.5</v>
      </c>
      <c r="Q108" s="14">
        <v>0.75</v>
      </c>
      <c r="R108" s="14">
        <v>0.5</v>
      </c>
      <c r="S108" s="14">
        <v>0.5</v>
      </c>
      <c r="T108" s="14">
        <v>0</v>
      </c>
      <c r="U108" s="14">
        <v>0</v>
      </c>
      <c r="V108" s="14">
        <v>0.25</v>
      </c>
      <c r="W108" s="14">
        <v>2.5</v>
      </c>
      <c r="X108" s="14">
        <v>1.25</v>
      </c>
      <c r="Y108" s="14">
        <v>1</v>
      </c>
      <c r="Z108" s="14">
        <v>0</v>
      </c>
      <c r="AA108" s="14">
        <v>4.75</v>
      </c>
    </row>
    <row r="109" spans="1:27" x14ac:dyDescent="0.25">
      <c r="A109" s="14" t="s">
        <v>124</v>
      </c>
      <c r="B109" s="14" t="s">
        <v>193</v>
      </c>
      <c r="C109" s="14" t="s">
        <v>24</v>
      </c>
      <c r="D109" s="15">
        <v>109</v>
      </c>
      <c r="E109" s="14">
        <v>100</v>
      </c>
      <c r="F109" s="14">
        <v>96.3</v>
      </c>
      <c r="G109" s="14">
        <v>97.4</v>
      </c>
      <c r="H109" s="14">
        <v>98.4</v>
      </c>
      <c r="I109" s="14">
        <v>0</v>
      </c>
      <c r="J109" s="15">
        <v>6250000</v>
      </c>
      <c r="K109" s="14">
        <v>6.795880017</v>
      </c>
      <c r="L109" s="14">
        <v>0</v>
      </c>
      <c r="M109" s="14">
        <v>0</v>
      </c>
      <c r="N109" s="14">
        <v>1.5</v>
      </c>
      <c r="O109" s="14">
        <v>3</v>
      </c>
      <c r="P109" s="14">
        <v>1</v>
      </c>
      <c r="Q109" s="14">
        <v>0</v>
      </c>
      <c r="R109" s="14">
        <v>2</v>
      </c>
      <c r="S109" s="14">
        <v>2.5</v>
      </c>
      <c r="T109" s="14">
        <v>0</v>
      </c>
      <c r="U109" s="14">
        <v>3</v>
      </c>
      <c r="V109" s="14">
        <v>0.25</v>
      </c>
      <c r="W109" s="14">
        <v>1.5</v>
      </c>
      <c r="X109" s="14">
        <v>1</v>
      </c>
      <c r="Y109" s="14">
        <v>4.5</v>
      </c>
      <c r="Z109" s="14">
        <v>3</v>
      </c>
      <c r="AA109" s="14">
        <v>10</v>
      </c>
    </row>
    <row r="110" spans="1:27" x14ac:dyDescent="0.25">
      <c r="A110" s="14" t="s">
        <v>125</v>
      </c>
      <c r="B110" s="14" t="s">
        <v>193</v>
      </c>
      <c r="C110" s="14" t="s">
        <v>24</v>
      </c>
      <c r="D110" s="15">
        <v>94</v>
      </c>
      <c r="E110" s="14">
        <v>99.3</v>
      </c>
      <c r="F110" s="14">
        <v>98.2</v>
      </c>
      <c r="G110" s="14">
        <v>102.5</v>
      </c>
      <c r="H110" s="14">
        <v>101.4</v>
      </c>
      <c r="I110" s="14">
        <v>0</v>
      </c>
      <c r="J110" s="15">
        <v>1</v>
      </c>
      <c r="K110" s="14">
        <v>0</v>
      </c>
      <c r="L110" s="14">
        <v>0</v>
      </c>
      <c r="M110" s="14">
        <v>0.25</v>
      </c>
      <c r="N110" s="14">
        <v>0</v>
      </c>
      <c r="O110" s="14">
        <v>0</v>
      </c>
      <c r="P110" s="14">
        <v>0.25</v>
      </c>
      <c r="Q110" s="14">
        <v>0</v>
      </c>
      <c r="R110" s="14">
        <v>0</v>
      </c>
      <c r="S110" s="14">
        <v>0</v>
      </c>
      <c r="T110" s="14">
        <v>0</v>
      </c>
      <c r="U110" s="14">
        <v>0</v>
      </c>
      <c r="V110" s="14">
        <v>0</v>
      </c>
      <c r="W110" s="14">
        <v>0.25</v>
      </c>
      <c r="X110" s="14">
        <v>0.25</v>
      </c>
      <c r="Y110" s="14">
        <v>0</v>
      </c>
      <c r="Z110" s="14">
        <v>0</v>
      </c>
      <c r="AA110" s="14">
        <v>0.5</v>
      </c>
    </row>
    <row r="111" spans="1:27" x14ac:dyDescent="0.25">
      <c r="A111" s="14" t="s">
        <v>126</v>
      </c>
      <c r="B111" s="14" t="s">
        <v>193</v>
      </c>
      <c r="C111" s="14" t="s">
        <v>24</v>
      </c>
      <c r="D111" s="15">
        <v>91</v>
      </c>
      <c r="E111" s="14">
        <v>95.4</v>
      </c>
      <c r="F111" s="14">
        <v>84.5</v>
      </c>
      <c r="G111" s="14">
        <v>81.400000000000006</v>
      </c>
      <c r="H111" s="14">
        <v>88.1</v>
      </c>
      <c r="I111" s="14">
        <v>0</v>
      </c>
      <c r="J111" s="15" t="s">
        <v>24</v>
      </c>
      <c r="K111" s="14" t="s">
        <v>24</v>
      </c>
      <c r="L111" s="14">
        <v>2</v>
      </c>
      <c r="M111" s="14">
        <v>2</v>
      </c>
      <c r="N111" s="14">
        <v>1.5</v>
      </c>
      <c r="O111" s="14">
        <v>3</v>
      </c>
      <c r="P111" s="14">
        <v>1.5</v>
      </c>
      <c r="Q111" s="14" t="s">
        <v>24</v>
      </c>
      <c r="R111" s="14">
        <v>2.75</v>
      </c>
      <c r="S111" s="14">
        <v>2.5</v>
      </c>
      <c r="T111" s="14">
        <v>1</v>
      </c>
      <c r="U111" s="14">
        <v>3</v>
      </c>
      <c r="V111" s="14">
        <v>0.5</v>
      </c>
      <c r="W111" s="14">
        <v>5.5</v>
      </c>
      <c r="X111" s="14">
        <v>1.5</v>
      </c>
      <c r="Y111" s="14">
        <v>5.25</v>
      </c>
      <c r="Z111" s="14">
        <v>4</v>
      </c>
      <c r="AA111" s="14">
        <v>16.25</v>
      </c>
    </row>
    <row r="112" spans="1:27" x14ac:dyDescent="0.25">
      <c r="A112" s="14" t="s">
        <v>127</v>
      </c>
      <c r="B112" s="14" t="s">
        <v>194</v>
      </c>
      <c r="C112" s="14">
        <v>5</v>
      </c>
      <c r="D112" s="15">
        <v>37</v>
      </c>
      <c r="E112" s="14">
        <v>98.3</v>
      </c>
      <c r="F112" s="14">
        <v>86.4</v>
      </c>
      <c r="G112" s="14" t="s">
        <v>24</v>
      </c>
      <c r="H112" s="14" t="s">
        <v>24</v>
      </c>
      <c r="I112" s="14">
        <v>1</v>
      </c>
      <c r="J112" s="15" t="s">
        <v>24</v>
      </c>
      <c r="K112" s="14" t="s">
        <v>24</v>
      </c>
      <c r="L112" s="14" t="s">
        <v>24</v>
      </c>
      <c r="M112" s="14" t="s">
        <v>24</v>
      </c>
      <c r="N112" s="14" t="s">
        <v>24</v>
      </c>
      <c r="O112" s="14" t="s">
        <v>24</v>
      </c>
      <c r="P112" s="14" t="s">
        <v>24</v>
      </c>
      <c r="Q112" s="14" t="s">
        <v>24</v>
      </c>
      <c r="R112" s="14" t="s">
        <v>24</v>
      </c>
      <c r="S112" s="14" t="s">
        <v>24</v>
      </c>
      <c r="T112" s="14" t="s">
        <v>24</v>
      </c>
      <c r="U112" s="14" t="s">
        <v>24</v>
      </c>
      <c r="V112" s="14" t="s">
        <v>24</v>
      </c>
      <c r="W112" s="14" t="s">
        <v>24</v>
      </c>
      <c r="X112" s="14" t="s">
        <v>24</v>
      </c>
      <c r="Y112" s="14" t="s">
        <v>24</v>
      </c>
      <c r="Z112" s="14" t="s">
        <v>24</v>
      </c>
      <c r="AA112" s="14" t="s">
        <v>24</v>
      </c>
    </row>
    <row r="113" spans="1:27" x14ac:dyDescent="0.25">
      <c r="A113" s="14" t="s">
        <v>128</v>
      </c>
      <c r="B113" s="14" t="s">
        <v>193</v>
      </c>
      <c r="C113" s="14">
        <v>5</v>
      </c>
      <c r="D113" s="15">
        <v>60</v>
      </c>
      <c r="E113" s="14">
        <v>101.72</v>
      </c>
      <c r="F113" s="14">
        <v>93.1</v>
      </c>
      <c r="G113" s="14">
        <v>90.09</v>
      </c>
      <c r="H113" s="14">
        <v>79.739999999999995</v>
      </c>
      <c r="I113" s="14">
        <v>0</v>
      </c>
      <c r="J113" s="15">
        <v>80000</v>
      </c>
      <c r="K113" s="14">
        <v>4.9030899870000004</v>
      </c>
      <c r="L113" s="14">
        <v>0.5</v>
      </c>
      <c r="M113" s="14">
        <v>0.75</v>
      </c>
      <c r="N113" s="14">
        <v>1</v>
      </c>
      <c r="O113" s="14">
        <v>0</v>
      </c>
      <c r="P113" s="14">
        <v>1.25</v>
      </c>
      <c r="Q113" s="14">
        <v>0.75</v>
      </c>
      <c r="R113" s="14">
        <v>1</v>
      </c>
      <c r="S113" s="14">
        <v>1.25</v>
      </c>
      <c r="T113" s="14">
        <v>0</v>
      </c>
      <c r="U113" s="14">
        <v>0</v>
      </c>
      <c r="V113" s="14">
        <v>0</v>
      </c>
      <c r="W113" s="14">
        <v>2.25</v>
      </c>
      <c r="X113" s="14">
        <v>2</v>
      </c>
      <c r="Y113" s="14">
        <v>2.25</v>
      </c>
      <c r="Z113" s="14">
        <v>0</v>
      </c>
      <c r="AA113" s="14">
        <v>6.5</v>
      </c>
    </row>
    <row r="114" spans="1:27" x14ac:dyDescent="0.25">
      <c r="A114" s="14" t="s">
        <v>129</v>
      </c>
      <c r="B114" s="14" t="s">
        <v>193</v>
      </c>
      <c r="C114" s="14">
        <v>5</v>
      </c>
      <c r="D114" s="15">
        <v>105</v>
      </c>
      <c r="E114" s="14">
        <v>101</v>
      </c>
      <c r="F114" s="14">
        <v>97</v>
      </c>
      <c r="G114" s="14">
        <v>86</v>
      </c>
      <c r="H114" s="14">
        <v>83</v>
      </c>
      <c r="I114" s="14">
        <v>0</v>
      </c>
      <c r="J114" s="15">
        <v>17750000</v>
      </c>
      <c r="K114" s="14">
        <v>7.249198357</v>
      </c>
      <c r="L114" s="14">
        <v>2</v>
      </c>
      <c r="M114" s="14">
        <v>2</v>
      </c>
      <c r="N114" s="14">
        <v>1.5</v>
      </c>
      <c r="O114" s="14">
        <v>0</v>
      </c>
      <c r="P114" s="14">
        <v>1.5</v>
      </c>
      <c r="Q114" s="14">
        <v>0.75</v>
      </c>
      <c r="R114" s="14">
        <v>1</v>
      </c>
      <c r="S114" s="14">
        <v>1</v>
      </c>
      <c r="T114" s="14">
        <v>0</v>
      </c>
      <c r="U114" s="14">
        <v>1.25</v>
      </c>
      <c r="V114" s="14">
        <v>0.75</v>
      </c>
      <c r="W114" s="14">
        <v>5.5</v>
      </c>
      <c r="X114" s="14">
        <v>2.25</v>
      </c>
      <c r="Y114" s="14">
        <v>2</v>
      </c>
      <c r="Z114" s="14">
        <v>1.25</v>
      </c>
      <c r="AA114" s="14">
        <v>11</v>
      </c>
    </row>
    <row r="115" spans="1:27" x14ac:dyDescent="0.25">
      <c r="A115" s="14" t="s">
        <v>130</v>
      </c>
      <c r="B115" s="14" t="s">
        <v>193</v>
      </c>
      <c r="C115" s="14">
        <v>5</v>
      </c>
      <c r="D115" s="15">
        <v>110</v>
      </c>
      <c r="E115" s="14">
        <v>100</v>
      </c>
      <c r="F115" s="14">
        <v>97</v>
      </c>
      <c r="G115" s="14">
        <v>91</v>
      </c>
      <c r="H115" s="14">
        <v>82</v>
      </c>
      <c r="I115" s="14">
        <v>0</v>
      </c>
      <c r="J115" s="15">
        <v>7000</v>
      </c>
      <c r="K115" s="14">
        <v>3.8450980399999999</v>
      </c>
      <c r="L115" s="14">
        <v>0.25</v>
      </c>
      <c r="M115" s="14">
        <v>0.75</v>
      </c>
      <c r="N115" s="14">
        <v>0.75</v>
      </c>
      <c r="O115" s="14">
        <v>0.25</v>
      </c>
      <c r="P115" s="14">
        <v>1.25</v>
      </c>
      <c r="Q115" s="14">
        <v>1</v>
      </c>
      <c r="R115" s="14">
        <v>1.5</v>
      </c>
      <c r="S115" s="14">
        <v>2</v>
      </c>
      <c r="T115" s="14">
        <v>1</v>
      </c>
      <c r="U115" s="14">
        <v>2.25</v>
      </c>
      <c r="V115" s="14">
        <v>1</v>
      </c>
      <c r="W115" s="14">
        <v>1.75</v>
      </c>
      <c r="X115" s="14">
        <v>2.25</v>
      </c>
      <c r="Y115" s="14">
        <v>3.5</v>
      </c>
      <c r="Z115" s="14">
        <v>3.25</v>
      </c>
      <c r="AA115" s="14">
        <v>10.75</v>
      </c>
    </row>
    <row r="116" spans="1:27" x14ac:dyDescent="0.25">
      <c r="A116" s="14" t="s">
        <v>131</v>
      </c>
      <c r="B116" s="14" t="s">
        <v>193</v>
      </c>
      <c r="C116" s="14">
        <v>5</v>
      </c>
      <c r="D116" s="15">
        <v>96</v>
      </c>
      <c r="E116" s="14">
        <v>98</v>
      </c>
      <c r="F116" s="14">
        <v>89</v>
      </c>
      <c r="G116" s="14">
        <v>81</v>
      </c>
      <c r="H116" s="14">
        <v>75</v>
      </c>
      <c r="I116" s="14">
        <v>0</v>
      </c>
      <c r="J116" s="15">
        <v>2000</v>
      </c>
      <c r="K116" s="14">
        <v>3.301029996</v>
      </c>
      <c r="L116" s="14">
        <v>0</v>
      </c>
      <c r="M116" s="14">
        <v>0.25</v>
      </c>
      <c r="N116" s="14">
        <v>0.25</v>
      </c>
      <c r="O116" s="14" t="s">
        <v>24</v>
      </c>
      <c r="P116" s="14">
        <v>1.25</v>
      </c>
      <c r="Q116" s="14" t="s">
        <v>24</v>
      </c>
      <c r="R116" s="14">
        <v>1</v>
      </c>
      <c r="S116" s="14">
        <v>1.75</v>
      </c>
      <c r="T116" s="14">
        <v>0</v>
      </c>
      <c r="U116" s="14">
        <v>0</v>
      </c>
      <c r="V116" s="14">
        <v>0.25</v>
      </c>
      <c r="W116" s="14">
        <v>0.5</v>
      </c>
      <c r="X116" s="14">
        <v>1.25</v>
      </c>
      <c r="Y116" s="14">
        <v>2.75</v>
      </c>
      <c r="Z116" s="14">
        <v>0</v>
      </c>
      <c r="AA116" s="14">
        <v>4.5</v>
      </c>
    </row>
    <row r="117" spans="1:27" x14ac:dyDescent="0.25">
      <c r="A117" s="14" t="s">
        <v>132</v>
      </c>
      <c r="B117" s="14" t="s">
        <v>193</v>
      </c>
      <c r="C117" s="14">
        <v>6</v>
      </c>
      <c r="D117" s="15">
        <v>70</v>
      </c>
      <c r="E117" s="14">
        <v>101.4</v>
      </c>
      <c r="F117" s="14">
        <v>90.1</v>
      </c>
      <c r="G117" s="14">
        <v>86.9</v>
      </c>
      <c r="H117" s="14">
        <v>83.6</v>
      </c>
      <c r="I117" s="14">
        <v>0</v>
      </c>
      <c r="J117" s="15">
        <v>102500</v>
      </c>
      <c r="K117" s="14">
        <v>5.0107238650000001</v>
      </c>
      <c r="L117" s="14">
        <v>0.5</v>
      </c>
      <c r="M117" s="14">
        <v>0</v>
      </c>
      <c r="N117" s="14">
        <v>0.25</v>
      </c>
      <c r="O117" s="14" t="s">
        <v>24</v>
      </c>
      <c r="P117" s="14">
        <v>1.5</v>
      </c>
      <c r="Q117" s="14" t="s">
        <v>24</v>
      </c>
      <c r="R117" s="14">
        <v>1.25</v>
      </c>
      <c r="S117" s="14">
        <v>0</v>
      </c>
      <c r="T117" s="14">
        <v>0</v>
      </c>
      <c r="U117" s="14">
        <v>1.25</v>
      </c>
      <c r="V117" s="14">
        <v>0</v>
      </c>
      <c r="W117" s="14">
        <v>0.75</v>
      </c>
      <c r="X117" s="14">
        <v>1.5</v>
      </c>
      <c r="Y117" s="14">
        <v>1.25</v>
      </c>
      <c r="Z117" s="14">
        <v>1.25</v>
      </c>
      <c r="AA117" s="14">
        <v>4.75</v>
      </c>
    </row>
    <row r="118" spans="1:27" x14ac:dyDescent="0.25">
      <c r="A118" s="14" t="s">
        <v>133</v>
      </c>
      <c r="B118" s="14" t="s">
        <v>193</v>
      </c>
      <c r="C118" s="14">
        <v>5</v>
      </c>
      <c r="D118" s="15">
        <v>77</v>
      </c>
      <c r="E118" s="14">
        <v>98</v>
      </c>
      <c r="F118" s="14">
        <v>91.1</v>
      </c>
      <c r="G118" s="14">
        <v>82.2</v>
      </c>
      <c r="H118" s="14">
        <v>77.3</v>
      </c>
      <c r="I118" s="14">
        <v>0</v>
      </c>
      <c r="J118" s="15">
        <v>32500</v>
      </c>
      <c r="K118" s="14">
        <v>4.5118833609999998</v>
      </c>
      <c r="L118" s="14">
        <v>0.5</v>
      </c>
      <c r="M118" s="14">
        <v>0.5</v>
      </c>
      <c r="N118" s="14">
        <v>0.5</v>
      </c>
      <c r="O118" s="14">
        <v>0</v>
      </c>
      <c r="P118" s="14">
        <v>1.5</v>
      </c>
      <c r="Q118" s="14">
        <v>0.5</v>
      </c>
      <c r="R118" s="14">
        <v>1.75</v>
      </c>
      <c r="S118" s="14">
        <v>1.75</v>
      </c>
      <c r="T118" s="14">
        <v>1.5</v>
      </c>
      <c r="U118" s="14">
        <v>1.75</v>
      </c>
      <c r="V118" s="14">
        <v>0.25</v>
      </c>
      <c r="W118" s="14">
        <v>1.5</v>
      </c>
      <c r="X118" s="14">
        <v>2</v>
      </c>
      <c r="Y118" s="14">
        <v>3.5</v>
      </c>
      <c r="Z118" s="14">
        <v>3.25</v>
      </c>
      <c r="AA118" s="14">
        <v>10.25</v>
      </c>
    </row>
    <row r="119" spans="1:27" x14ac:dyDescent="0.25">
      <c r="A119" s="14" t="s">
        <v>134</v>
      </c>
      <c r="B119" s="14" t="s">
        <v>193</v>
      </c>
      <c r="C119" s="14">
        <v>6</v>
      </c>
      <c r="D119" s="15">
        <v>56</v>
      </c>
      <c r="E119" s="14">
        <v>109.87</v>
      </c>
      <c r="F119" s="14">
        <v>94.74</v>
      </c>
      <c r="G119" s="14">
        <v>92.76</v>
      </c>
      <c r="H119" s="14">
        <v>103.95</v>
      </c>
      <c r="I119" s="14">
        <v>0</v>
      </c>
      <c r="J119" s="15">
        <v>140000</v>
      </c>
      <c r="K119" s="14">
        <v>5.1461280360000003</v>
      </c>
      <c r="L119" s="14">
        <v>0.5</v>
      </c>
      <c r="M119" s="14">
        <v>0.5</v>
      </c>
      <c r="N119" s="14">
        <v>0.5</v>
      </c>
      <c r="O119" s="14">
        <v>0</v>
      </c>
      <c r="P119" s="14">
        <v>0.5</v>
      </c>
      <c r="Q119" s="14">
        <v>0.5</v>
      </c>
      <c r="R119" s="14">
        <v>2</v>
      </c>
      <c r="S119" s="14">
        <v>0.5</v>
      </c>
      <c r="T119" s="14">
        <v>0</v>
      </c>
      <c r="U119" s="14">
        <v>0</v>
      </c>
      <c r="V119" s="14">
        <v>0.25</v>
      </c>
      <c r="W119" s="14">
        <v>1.5</v>
      </c>
      <c r="X119" s="14">
        <v>1</v>
      </c>
      <c r="Y119" s="14">
        <v>2.5</v>
      </c>
      <c r="Z119" s="14">
        <v>0</v>
      </c>
      <c r="AA119" s="14">
        <v>5</v>
      </c>
    </row>
    <row r="120" spans="1:27" x14ac:dyDescent="0.25">
      <c r="A120" s="14" t="s">
        <v>135</v>
      </c>
      <c r="B120" s="14" t="s">
        <v>193</v>
      </c>
      <c r="C120" s="14" t="s">
        <v>24</v>
      </c>
      <c r="D120" s="15">
        <v>82</v>
      </c>
      <c r="E120" s="14">
        <v>100</v>
      </c>
      <c r="F120" s="14">
        <v>86.3</v>
      </c>
      <c r="G120" s="14">
        <v>82.7</v>
      </c>
      <c r="H120" s="14">
        <v>83.9</v>
      </c>
      <c r="I120" s="14">
        <v>0</v>
      </c>
      <c r="J120" s="15">
        <v>4250000</v>
      </c>
      <c r="K120" s="14">
        <v>6.6283889299999998</v>
      </c>
      <c r="L120" s="14">
        <v>1.75</v>
      </c>
      <c r="M120" s="14">
        <v>2</v>
      </c>
      <c r="N120" s="14">
        <v>1</v>
      </c>
      <c r="O120" s="14">
        <v>0</v>
      </c>
      <c r="P120" s="14">
        <v>1</v>
      </c>
      <c r="Q120" s="14">
        <v>0.25</v>
      </c>
      <c r="R120" s="14">
        <v>1</v>
      </c>
      <c r="S120" s="14">
        <v>1.25</v>
      </c>
      <c r="T120" s="14">
        <v>0</v>
      </c>
      <c r="U120" s="14">
        <v>1</v>
      </c>
      <c r="V120" s="14">
        <v>0.25</v>
      </c>
      <c r="W120" s="14">
        <v>4.75</v>
      </c>
      <c r="X120" s="14">
        <v>1.25</v>
      </c>
      <c r="Y120" s="14">
        <v>2.25</v>
      </c>
      <c r="Z120" s="14">
        <v>1</v>
      </c>
      <c r="AA120" s="14">
        <v>9.25</v>
      </c>
    </row>
    <row r="121" spans="1:27" x14ac:dyDescent="0.25">
      <c r="A121" s="14" t="s">
        <v>136</v>
      </c>
      <c r="B121" s="14" t="s">
        <v>193</v>
      </c>
      <c r="C121" s="14">
        <v>5</v>
      </c>
      <c r="D121" s="15">
        <v>101</v>
      </c>
      <c r="E121" s="14">
        <v>98.3</v>
      </c>
      <c r="F121" s="14">
        <v>95.3</v>
      </c>
      <c r="G121" s="14">
        <v>85.5</v>
      </c>
      <c r="H121" s="14">
        <v>85.1</v>
      </c>
      <c r="I121" s="14">
        <v>0</v>
      </c>
      <c r="J121" s="15">
        <v>5250000</v>
      </c>
      <c r="K121" s="14">
        <v>6.720159303</v>
      </c>
      <c r="L121" s="14">
        <v>2.5</v>
      </c>
      <c r="M121" s="14">
        <v>2.5</v>
      </c>
      <c r="N121" s="14">
        <v>2.25</v>
      </c>
      <c r="O121" s="14" t="s">
        <v>24</v>
      </c>
      <c r="P121" s="14">
        <v>1.75</v>
      </c>
      <c r="Q121" s="14" t="s">
        <v>24</v>
      </c>
      <c r="R121" s="14">
        <v>0.25</v>
      </c>
      <c r="S121" s="14">
        <v>0.25</v>
      </c>
      <c r="T121" s="14">
        <v>0</v>
      </c>
      <c r="U121" s="14">
        <v>0</v>
      </c>
      <c r="V121" s="14">
        <v>2</v>
      </c>
      <c r="W121" s="14">
        <v>7.25</v>
      </c>
      <c r="X121" s="14">
        <v>1.75</v>
      </c>
      <c r="Y121" s="14">
        <v>0.5</v>
      </c>
      <c r="Z121" s="14">
        <v>0</v>
      </c>
      <c r="AA121" s="14">
        <v>9.5</v>
      </c>
    </row>
    <row r="122" spans="1:27" x14ac:dyDescent="0.25">
      <c r="A122" s="14" t="s">
        <v>137</v>
      </c>
      <c r="B122" s="14" t="s">
        <v>193</v>
      </c>
      <c r="C122" s="14">
        <v>5</v>
      </c>
      <c r="D122" s="15">
        <v>34</v>
      </c>
      <c r="E122" s="14">
        <v>101.4</v>
      </c>
      <c r="F122" s="14">
        <v>93.6</v>
      </c>
      <c r="G122" s="14">
        <v>94.5</v>
      </c>
      <c r="H122" s="14">
        <v>98.2</v>
      </c>
      <c r="I122" s="14">
        <v>0</v>
      </c>
      <c r="J122" s="15">
        <v>650000</v>
      </c>
      <c r="K122" s="14">
        <v>5.8129133570000002</v>
      </c>
      <c r="L122" s="14">
        <v>0.5</v>
      </c>
      <c r="M122" s="14">
        <v>0.5</v>
      </c>
      <c r="N122" s="14">
        <v>1.25</v>
      </c>
      <c r="O122" s="14">
        <v>0.5</v>
      </c>
      <c r="P122" s="14">
        <v>0.75</v>
      </c>
      <c r="Q122" s="14">
        <v>0.5</v>
      </c>
      <c r="R122" s="14">
        <v>1</v>
      </c>
      <c r="S122" s="14">
        <v>0</v>
      </c>
      <c r="T122" s="14">
        <v>0</v>
      </c>
      <c r="U122" s="14">
        <v>0</v>
      </c>
      <c r="V122" s="14">
        <v>0.25</v>
      </c>
      <c r="W122" s="14">
        <v>2.25</v>
      </c>
      <c r="X122" s="14">
        <v>1.25</v>
      </c>
      <c r="Y122" s="14">
        <v>1</v>
      </c>
      <c r="Z122" s="14">
        <v>0</v>
      </c>
      <c r="AA122" s="14">
        <v>4.5</v>
      </c>
    </row>
    <row r="123" spans="1:27" x14ac:dyDescent="0.25">
      <c r="A123" s="14" t="s">
        <v>138</v>
      </c>
      <c r="B123" s="14" t="s">
        <v>194</v>
      </c>
      <c r="C123" s="14">
        <v>5</v>
      </c>
      <c r="D123" s="15">
        <v>102</v>
      </c>
      <c r="E123" s="14" t="s">
        <v>24</v>
      </c>
      <c r="F123" s="14" t="s">
        <v>24</v>
      </c>
      <c r="G123" s="14" t="s">
        <v>24</v>
      </c>
      <c r="H123" s="14" t="s">
        <v>24</v>
      </c>
      <c r="I123" s="14" t="s">
        <v>24</v>
      </c>
      <c r="J123" s="15" t="s">
        <v>24</v>
      </c>
      <c r="K123" s="14" t="s">
        <v>24</v>
      </c>
      <c r="L123" s="14" t="s">
        <v>24</v>
      </c>
      <c r="M123" s="14" t="s">
        <v>24</v>
      </c>
      <c r="N123" s="14" t="s">
        <v>24</v>
      </c>
      <c r="O123" s="14" t="s">
        <v>24</v>
      </c>
      <c r="P123" s="14" t="s">
        <v>24</v>
      </c>
      <c r="Q123" s="14" t="s">
        <v>24</v>
      </c>
      <c r="R123" s="14" t="s">
        <v>24</v>
      </c>
      <c r="S123" s="14" t="s">
        <v>24</v>
      </c>
      <c r="T123" s="14" t="s">
        <v>24</v>
      </c>
      <c r="U123" s="14" t="s">
        <v>24</v>
      </c>
      <c r="V123" s="14" t="s">
        <v>24</v>
      </c>
      <c r="W123" s="14" t="s">
        <v>24</v>
      </c>
      <c r="X123" s="14" t="s">
        <v>24</v>
      </c>
      <c r="Y123" s="14" t="s">
        <v>24</v>
      </c>
      <c r="Z123" s="14" t="s">
        <v>24</v>
      </c>
      <c r="AA123" s="14" t="s">
        <v>24</v>
      </c>
    </row>
    <row r="124" spans="1:27" x14ac:dyDescent="0.25">
      <c r="A124" s="14" t="s">
        <v>190</v>
      </c>
      <c r="B124" s="14" t="s">
        <v>193</v>
      </c>
      <c r="C124" s="14">
        <v>5</v>
      </c>
      <c r="D124" s="15">
        <v>57</v>
      </c>
      <c r="E124" s="14">
        <v>100.45</v>
      </c>
      <c r="F124" s="14">
        <v>97.27</v>
      </c>
      <c r="G124" s="14">
        <v>88.64</v>
      </c>
      <c r="H124" s="14">
        <v>85.91</v>
      </c>
      <c r="I124" s="14">
        <v>0</v>
      </c>
      <c r="J124" s="15">
        <v>62500</v>
      </c>
      <c r="K124" s="14">
        <v>4.795880017</v>
      </c>
      <c r="L124" s="14">
        <v>1</v>
      </c>
      <c r="M124" s="14">
        <v>1.75</v>
      </c>
      <c r="N124" s="14">
        <v>1.25</v>
      </c>
      <c r="O124" s="14" t="s">
        <v>24</v>
      </c>
      <c r="P124" s="14">
        <v>1</v>
      </c>
      <c r="Q124" s="14">
        <v>0.5</v>
      </c>
      <c r="R124" s="14">
        <v>1.5</v>
      </c>
      <c r="S124" s="14">
        <v>0.5</v>
      </c>
      <c r="T124" s="14">
        <v>0</v>
      </c>
      <c r="U124" s="14">
        <v>0</v>
      </c>
      <c r="V124" s="14">
        <v>0.25</v>
      </c>
      <c r="W124" s="14">
        <v>4</v>
      </c>
      <c r="X124" s="14">
        <v>1.5</v>
      </c>
      <c r="Y124" s="14">
        <v>2</v>
      </c>
      <c r="Z124" s="14">
        <v>0</v>
      </c>
      <c r="AA124" s="14">
        <v>7.5</v>
      </c>
    </row>
    <row r="125" spans="1:27" x14ac:dyDescent="0.25">
      <c r="A125" s="14" t="s">
        <v>139</v>
      </c>
      <c r="B125" s="14" t="s">
        <v>193</v>
      </c>
      <c r="C125" s="14" t="s">
        <v>24</v>
      </c>
      <c r="D125" s="15">
        <v>108</v>
      </c>
      <c r="E125" s="14">
        <v>100</v>
      </c>
      <c r="F125" s="14">
        <v>90.2</v>
      </c>
      <c r="G125" s="14">
        <v>85.9</v>
      </c>
      <c r="H125" s="14">
        <v>83.8</v>
      </c>
      <c r="I125" s="14">
        <v>0</v>
      </c>
      <c r="J125" s="15">
        <v>4500000</v>
      </c>
      <c r="K125" s="14">
        <v>6.6532125139999998</v>
      </c>
      <c r="L125" s="14">
        <v>0.5</v>
      </c>
      <c r="M125" s="14">
        <v>0</v>
      </c>
      <c r="N125" s="14">
        <v>0.25</v>
      </c>
      <c r="O125" s="14" t="s">
        <v>24</v>
      </c>
      <c r="P125" s="14">
        <v>0.75</v>
      </c>
      <c r="Q125" s="14" t="s">
        <v>24</v>
      </c>
      <c r="R125" s="14">
        <v>0.75</v>
      </c>
      <c r="S125" s="14">
        <v>0.5</v>
      </c>
      <c r="T125" s="14">
        <v>0</v>
      </c>
      <c r="U125" s="14">
        <v>0</v>
      </c>
      <c r="V125" s="14">
        <v>0</v>
      </c>
      <c r="W125" s="14">
        <v>0.75</v>
      </c>
      <c r="X125" s="14">
        <v>0.75</v>
      </c>
      <c r="Y125" s="14">
        <v>1.25</v>
      </c>
      <c r="Z125" s="14">
        <v>0</v>
      </c>
      <c r="AA125" s="14">
        <v>2.75</v>
      </c>
    </row>
    <row r="126" spans="1:27" x14ac:dyDescent="0.25">
      <c r="A126" s="14" t="s">
        <v>140</v>
      </c>
      <c r="B126" s="14" t="s">
        <v>193</v>
      </c>
      <c r="C126" s="14">
        <v>5</v>
      </c>
      <c r="D126" s="15">
        <v>85</v>
      </c>
      <c r="E126" s="14">
        <v>105.6</v>
      </c>
      <c r="F126" s="14">
        <v>101.1</v>
      </c>
      <c r="G126" s="14">
        <v>91</v>
      </c>
      <c r="H126" s="14">
        <v>91.6</v>
      </c>
      <c r="I126" s="14">
        <v>0</v>
      </c>
      <c r="J126" s="15">
        <v>500000</v>
      </c>
      <c r="K126" s="14">
        <v>5.6989700040000004</v>
      </c>
      <c r="L126" s="14">
        <v>1</v>
      </c>
      <c r="M126" s="14">
        <v>0.75</v>
      </c>
      <c r="N126" s="14">
        <v>0.5</v>
      </c>
      <c r="O126" s="14" t="s">
        <v>24</v>
      </c>
      <c r="P126" s="14">
        <v>0.75</v>
      </c>
      <c r="Q126" s="14" t="s">
        <v>24</v>
      </c>
      <c r="R126" s="14">
        <v>1.25</v>
      </c>
      <c r="S126" s="14">
        <v>0</v>
      </c>
      <c r="T126" s="14">
        <v>0</v>
      </c>
      <c r="U126" s="14">
        <v>0</v>
      </c>
      <c r="V126" s="14">
        <v>0</v>
      </c>
      <c r="W126" s="14">
        <v>2.25</v>
      </c>
      <c r="X126" s="14">
        <v>0.75</v>
      </c>
      <c r="Y126" s="14">
        <v>1.25</v>
      </c>
      <c r="Z126" s="14">
        <v>0</v>
      </c>
      <c r="AA126" s="14">
        <v>4.25</v>
      </c>
    </row>
    <row r="127" spans="1:27" x14ac:dyDescent="0.25">
      <c r="A127" s="14" t="s">
        <v>141</v>
      </c>
      <c r="B127" s="14" t="s">
        <v>193</v>
      </c>
      <c r="C127" s="14">
        <v>5</v>
      </c>
      <c r="D127" s="15">
        <v>78</v>
      </c>
      <c r="E127" s="14">
        <v>100</v>
      </c>
      <c r="F127" s="14">
        <v>92.1</v>
      </c>
      <c r="G127" s="14" t="s">
        <v>24</v>
      </c>
      <c r="H127" s="14" t="s">
        <v>24</v>
      </c>
      <c r="I127" s="14">
        <v>1</v>
      </c>
      <c r="J127" s="15" t="s">
        <v>24</v>
      </c>
      <c r="K127" s="14" t="s">
        <v>24</v>
      </c>
      <c r="L127" s="14" t="s">
        <v>24</v>
      </c>
      <c r="M127" s="14" t="s">
        <v>24</v>
      </c>
      <c r="N127" s="14" t="s">
        <v>24</v>
      </c>
      <c r="O127" s="14" t="s">
        <v>24</v>
      </c>
      <c r="P127" s="14" t="s">
        <v>24</v>
      </c>
      <c r="Q127" s="14" t="s">
        <v>24</v>
      </c>
      <c r="R127" s="14" t="s">
        <v>24</v>
      </c>
      <c r="S127" s="14" t="s">
        <v>24</v>
      </c>
      <c r="T127" s="14" t="s">
        <v>24</v>
      </c>
      <c r="U127" s="14" t="s">
        <v>24</v>
      </c>
      <c r="V127" s="14" t="s">
        <v>24</v>
      </c>
      <c r="W127" s="14" t="s">
        <v>24</v>
      </c>
      <c r="X127" s="14" t="s">
        <v>24</v>
      </c>
      <c r="Y127" s="14" t="s">
        <v>24</v>
      </c>
      <c r="Z127" s="14" t="s">
        <v>24</v>
      </c>
      <c r="AA127" s="14" t="s">
        <v>24</v>
      </c>
    </row>
    <row r="128" spans="1:27" x14ac:dyDescent="0.25">
      <c r="A128" s="14" t="s">
        <v>142</v>
      </c>
      <c r="B128" s="14" t="s">
        <v>193</v>
      </c>
      <c r="C128" s="14">
        <v>5</v>
      </c>
      <c r="D128" s="15">
        <v>81</v>
      </c>
      <c r="E128" s="14">
        <v>99.5</v>
      </c>
      <c r="F128" s="14">
        <v>96.7</v>
      </c>
      <c r="G128" s="14">
        <v>84.8</v>
      </c>
      <c r="H128" s="14">
        <v>84.4</v>
      </c>
      <c r="I128" s="14">
        <v>0</v>
      </c>
      <c r="J128" s="15">
        <v>550000</v>
      </c>
      <c r="K128" s="14">
        <v>5.7403626890000004</v>
      </c>
      <c r="L128" s="14">
        <v>1.75</v>
      </c>
      <c r="M128" s="14">
        <v>2.5</v>
      </c>
      <c r="N128" s="14">
        <v>2</v>
      </c>
      <c r="O128" s="14" t="s">
        <v>24</v>
      </c>
      <c r="P128" s="14">
        <v>1.5</v>
      </c>
      <c r="Q128" s="14" t="s">
        <v>24</v>
      </c>
      <c r="R128" s="14">
        <v>1</v>
      </c>
      <c r="S128" s="14">
        <v>0.25</v>
      </c>
      <c r="T128" s="14">
        <v>0</v>
      </c>
      <c r="U128" s="14">
        <v>0.5</v>
      </c>
      <c r="V128" s="14">
        <v>1.75</v>
      </c>
      <c r="W128" s="14">
        <v>6.25</v>
      </c>
      <c r="X128" s="14">
        <v>1.5</v>
      </c>
      <c r="Y128" s="14">
        <v>1.25</v>
      </c>
      <c r="Z128" s="14">
        <v>0.5</v>
      </c>
      <c r="AA128" s="14">
        <v>9.5</v>
      </c>
    </row>
    <row r="129" spans="1:27" x14ac:dyDescent="0.25">
      <c r="A129" s="14" t="s">
        <v>143</v>
      </c>
      <c r="B129" s="14" t="s">
        <v>193</v>
      </c>
      <c r="C129" s="14">
        <v>5</v>
      </c>
      <c r="D129" s="15">
        <v>86</v>
      </c>
      <c r="E129" s="14">
        <v>98</v>
      </c>
      <c r="F129" s="14">
        <v>92</v>
      </c>
      <c r="G129" s="14">
        <v>92</v>
      </c>
      <c r="H129" s="14">
        <v>95</v>
      </c>
      <c r="I129" s="14">
        <v>0</v>
      </c>
      <c r="J129" s="15">
        <v>75000</v>
      </c>
      <c r="K129" s="14">
        <v>4.8750612630000001</v>
      </c>
      <c r="L129" s="14">
        <v>0</v>
      </c>
      <c r="M129" s="14">
        <v>0</v>
      </c>
      <c r="N129" s="14">
        <v>0.5</v>
      </c>
      <c r="O129" s="14">
        <v>0</v>
      </c>
      <c r="P129" s="14">
        <v>0.5</v>
      </c>
      <c r="Q129" s="14">
        <v>0</v>
      </c>
      <c r="R129" s="14">
        <v>0.5</v>
      </c>
      <c r="S129" s="14">
        <v>0.25</v>
      </c>
      <c r="T129" s="14">
        <v>0</v>
      </c>
      <c r="U129" s="14">
        <v>0.25</v>
      </c>
      <c r="V129" s="14">
        <v>0.25</v>
      </c>
      <c r="W129" s="14">
        <v>0.5</v>
      </c>
      <c r="X129" s="14">
        <v>0.5</v>
      </c>
      <c r="Y129" s="14">
        <v>0.75</v>
      </c>
      <c r="Z129" s="14">
        <v>0.25</v>
      </c>
      <c r="AA129" s="14">
        <v>2</v>
      </c>
    </row>
    <row r="130" spans="1:27" x14ac:dyDescent="0.25">
      <c r="A130" s="14" t="s">
        <v>144</v>
      </c>
      <c r="B130" s="14" t="s">
        <v>193</v>
      </c>
      <c r="C130" s="14">
        <v>5</v>
      </c>
      <c r="D130" s="15">
        <v>83</v>
      </c>
      <c r="E130" s="14">
        <v>99.35</v>
      </c>
      <c r="F130" s="14">
        <v>92.21</v>
      </c>
      <c r="G130" s="14">
        <v>85.06</v>
      </c>
      <c r="H130" s="14">
        <v>87.66</v>
      </c>
      <c r="I130" s="14">
        <v>0</v>
      </c>
      <c r="J130" s="15">
        <v>157500</v>
      </c>
      <c r="K130" s="14">
        <v>5.1972805580000001</v>
      </c>
      <c r="L130" s="14">
        <v>0.25</v>
      </c>
      <c r="M130" s="14">
        <v>0.75</v>
      </c>
      <c r="N130" s="14">
        <v>0.75</v>
      </c>
      <c r="O130" s="14">
        <v>0</v>
      </c>
      <c r="P130" s="14">
        <v>0.75</v>
      </c>
      <c r="Q130" s="14">
        <v>0.75</v>
      </c>
      <c r="R130" s="14">
        <v>1</v>
      </c>
      <c r="S130" s="14">
        <v>0.75</v>
      </c>
      <c r="T130" s="14">
        <v>0</v>
      </c>
      <c r="U130" s="14">
        <v>0.5</v>
      </c>
      <c r="V130" s="14">
        <v>0.25</v>
      </c>
      <c r="W130" s="14">
        <v>1.75</v>
      </c>
      <c r="X130" s="14">
        <v>1.5</v>
      </c>
      <c r="Y130" s="14">
        <v>1.75</v>
      </c>
      <c r="Z130" s="14">
        <v>0.5</v>
      </c>
      <c r="AA130" s="14">
        <v>5.5</v>
      </c>
    </row>
    <row r="131" spans="1:27" x14ac:dyDescent="0.25">
      <c r="A131" s="14" t="s">
        <v>145</v>
      </c>
      <c r="B131" s="14" t="s">
        <v>193</v>
      </c>
      <c r="C131" s="14">
        <v>5</v>
      </c>
      <c r="D131" s="15">
        <v>92</v>
      </c>
      <c r="E131" s="14">
        <v>98</v>
      </c>
      <c r="F131" s="14">
        <v>87</v>
      </c>
      <c r="G131" s="14">
        <v>77</v>
      </c>
      <c r="H131" s="14">
        <v>71</v>
      </c>
      <c r="I131" s="14">
        <v>0</v>
      </c>
      <c r="J131" s="15">
        <v>5250000</v>
      </c>
      <c r="K131" s="14">
        <v>6.720159303</v>
      </c>
      <c r="L131" s="14">
        <v>0.25</v>
      </c>
      <c r="M131" s="14">
        <v>0.5</v>
      </c>
      <c r="N131" s="14">
        <v>0.75</v>
      </c>
      <c r="O131" s="14" t="s">
        <v>24</v>
      </c>
      <c r="P131" s="14">
        <v>1</v>
      </c>
      <c r="Q131" s="14">
        <v>0.25</v>
      </c>
      <c r="R131" s="14">
        <v>1</v>
      </c>
      <c r="S131" s="14">
        <v>1</v>
      </c>
      <c r="T131" s="14">
        <v>0</v>
      </c>
      <c r="U131" s="14">
        <v>1</v>
      </c>
      <c r="V131" s="14">
        <v>0.25</v>
      </c>
      <c r="W131" s="14">
        <v>1.5</v>
      </c>
      <c r="X131" s="14">
        <v>1.25</v>
      </c>
      <c r="Y131" s="14">
        <v>2</v>
      </c>
      <c r="Z131" s="14">
        <v>1</v>
      </c>
      <c r="AA131" s="14">
        <v>5.75</v>
      </c>
    </row>
    <row r="132" spans="1:27" x14ac:dyDescent="0.25">
      <c r="A132" s="14" t="s">
        <v>146</v>
      </c>
      <c r="B132" s="14" t="s">
        <v>193</v>
      </c>
      <c r="C132" s="14">
        <v>5</v>
      </c>
      <c r="D132" s="15">
        <v>100</v>
      </c>
      <c r="E132" s="14">
        <v>96</v>
      </c>
      <c r="F132" s="14">
        <v>88</v>
      </c>
      <c r="G132" s="14">
        <v>80</v>
      </c>
      <c r="H132" s="14">
        <v>74</v>
      </c>
      <c r="I132" s="14">
        <v>0</v>
      </c>
      <c r="J132" s="15">
        <v>650000</v>
      </c>
      <c r="K132" s="14">
        <v>5.8129133570000002</v>
      </c>
      <c r="L132" s="14">
        <v>0.25</v>
      </c>
      <c r="M132" s="14">
        <v>0</v>
      </c>
      <c r="N132" s="14">
        <v>1.25</v>
      </c>
      <c r="O132" s="14">
        <v>0.25</v>
      </c>
      <c r="P132" s="14">
        <v>1.25</v>
      </c>
      <c r="Q132" s="14">
        <v>1.25</v>
      </c>
      <c r="R132" s="14">
        <v>0.5</v>
      </c>
      <c r="S132" s="14">
        <v>0.5</v>
      </c>
      <c r="T132" s="14">
        <v>0</v>
      </c>
      <c r="U132" s="14">
        <v>0.5</v>
      </c>
      <c r="V132" s="14">
        <v>0</v>
      </c>
      <c r="W132" s="14">
        <v>1.5</v>
      </c>
      <c r="X132" s="14">
        <v>2.5</v>
      </c>
      <c r="Y132" s="14">
        <v>1</v>
      </c>
      <c r="Z132" s="14">
        <v>0.5</v>
      </c>
      <c r="AA132" s="14">
        <v>5.5</v>
      </c>
    </row>
    <row r="133" spans="1:27" x14ac:dyDescent="0.25">
      <c r="A133" s="14" t="s">
        <v>147</v>
      </c>
      <c r="B133" s="14" t="s">
        <v>193</v>
      </c>
      <c r="C133" s="14">
        <v>9</v>
      </c>
      <c r="D133" s="15">
        <v>102</v>
      </c>
      <c r="E133" s="14">
        <v>101.1</v>
      </c>
      <c r="F133" s="14">
        <v>90.6</v>
      </c>
      <c r="G133" s="14">
        <v>81.2</v>
      </c>
      <c r="H133" s="14">
        <v>77.3</v>
      </c>
      <c r="I133" s="14">
        <v>0</v>
      </c>
      <c r="J133" s="15">
        <v>1575000</v>
      </c>
      <c r="K133" s="14">
        <v>6.1972805580000001</v>
      </c>
      <c r="L133" s="14">
        <v>1.25</v>
      </c>
      <c r="M133" s="14">
        <v>1</v>
      </c>
      <c r="N133" s="14">
        <v>0.25</v>
      </c>
      <c r="O133" s="14">
        <v>0.5</v>
      </c>
      <c r="P133" s="14">
        <v>0.5</v>
      </c>
      <c r="Q133" s="14">
        <v>0.5</v>
      </c>
      <c r="R133" s="14">
        <v>0.75</v>
      </c>
      <c r="S133" s="14">
        <v>0.75</v>
      </c>
      <c r="T133" s="14">
        <v>0</v>
      </c>
      <c r="U133" s="14">
        <v>1</v>
      </c>
      <c r="V133" s="14">
        <v>0</v>
      </c>
      <c r="W133" s="14">
        <v>2.5</v>
      </c>
      <c r="X133" s="14">
        <v>1</v>
      </c>
      <c r="Y133" s="14">
        <v>1.5</v>
      </c>
      <c r="Z133" s="14">
        <v>1</v>
      </c>
      <c r="AA133" s="14">
        <v>6</v>
      </c>
    </row>
    <row r="134" spans="1:27" x14ac:dyDescent="0.25">
      <c r="A134" s="14" t="s">
        <v>148</v>
      </c>
      <c r="B134" s="14" t="s">
        <v>193</v>
      </c>
      <c r="C134" s="14">
        <v>5</v>
      </c>
      <c r="D134" s="15">
        <v>99</v>
      </c>
      <c r="E134" s="14">
        <v>101.8</v>
      </c>
      <c r="F134" s="14">
        <v>91.2</v>
      </c>
      <c r="G134" s="14">
        <v>82.8</v>
      </c>
      <c r="H134" s="14">
        <v>82.4</v>
      </c>
      <c r="I134" s="14">
        <v>0</v>
      </c>
      <c r="J134" s="15">
        <v>18250000</v>
      </c>
      <c r="K134" s="14">
        <v>7.2612628690000003</v>
      </c>
      <c r="L134" s="14">
        <v>1.5</v>
      </c>
      <c r="M134" s="14">
        <v>1.75</v>
      </c>
      <c r="N134" s="14">
        <v>1</v>
      </c>
      <c r="O134" s="14">
        <v>0.25</v>
      </c>
      <c r="P134" s="14">
        <v>1</v>
      </c>
      <c r="Q134" s="14">
        <v>0.75</v>
      </c>
      <c r="R134" s="14">
        <v>0.25</v>
      </c>
      <c r="S134" s="14">
        <v>0.25</v>
      </c>
      <c r="T134" s="14">
        <v>0</v>
      </c>
      <c r="U134" s="14">
        <v>0.25</v>
      </c>
      <c r="V134" s="14">
        <v>0.25</v>
      </c>
      <c r="W134" s="14">
        <v>4.25</v>
      </c>
      <c r="X134" s="14">
        <v>1.75</v>
      </c>
      <c r="Y134" s="14">
        <v>0.5</v>
      </c>
      <c r="Z134" s="14">
        <v>0.25</v>
      </c>
      <c r="AA134" s="14">
        <v>6.75</v>
      </c>
    </row>
    <row r="135" spans="1:27" x14ac:dyDescent="0.25">
      <c r="A135" s="14" t="s">
        <v>149</v>
      </c>
      <c r="B135" s="14" t="s">
        <v>193</v>
      </c>
      <c r="C135" s="14" t="s">
        <v>24</v>
      </c>
      <c r="D135" s="15">
        <v>84</v>
      </c>
      <c r="E135" s="14">
        <v>98.9</v>
      </c>
      <c r="F135" s="14">
        <v>84.7</v>
      </c>
      <c r="G135" s="14">
        <v>87</v>
      </c>
      <c r="H135" s="14">
        <v>92.1</v>
      </c>
      <c r="I135" s="14">
        <v>0</v>
      </c>
      <c r="J135" s="15">
        <v>825000</v>
      </c>
      <c r="K135" s="14">
        <v>5.9164539490000001</v>
      </c>
      <c r="L135" s="14">
        <v>0.25</v>
      </c>
      <c r="M135" s="14">
        <v>1</v>
      </c>
      <c r="N135" s="14">
        <v>0.75</v>
      </c>
      <c r="O135" s="14" t="s">
        <v>24</v>
      </c>
      <c r="P135" s="14">
        <v>0.75</v>
      </c>
      <c r="Q135" s="14">
        <v>0.25</v>
      </c>
      <c r="R135" s="14">
        <v>0.75</v>
      </c>
      <c r="S135" s="14">
        <v>0.75</v>
      </c>
      <c r="T135" s="14">
        <v>0</v>
      </c>
      <c r="U135" s="14">
        <v>0.25</v>
      </c>
      <c r="V135" s="14">
        <v>0.25</v>
      </c>
      <c r="W135" s="14">
        <v>2</v>
      </c>
      <c r="X135" s="14">
        <v>1</v>
      </c>
      <c r="Y135" s="14">
        <v>1.5</v>
      </c>
      <c r="Z135" s="14">
        <v>0.25</v>
      </c>
      <c r="AA135" s="14">
        <v>4.75</v>
      </c>
    </row>
    <row r="136" spans="1:27" x14ac:dyDescent="0.25">
      <c r="A136" s="14" t="s">
        <v>150</v>
      </c>
      <c r="B136" s="14" t="s">
        <v>194</v>
      </c>
      <c r="C136" s="14">
        <v>5</v>
      </c>
      <c r="D136" s="15">
        <v>88</v>
      </c>
      <c r="E136" s="14">
        <v>96.3</v>
      </c>
      <c r="F136" s="14">
        <v>92.6</v>
      </c>
      <c r="G136" s="14">
        <v>83.7</v>
      </c>
      <c r="H136" s="14" t="s">
        <v>24</v>
      </c>
      <c r="I136" s="14">
        <v>1</v>
      </c>
      <c r="J136" s="15" t="s">
        <v>24</v>
      </c>
      <c r="K136" s="14" t="s">
        <v>24</v>
      </c>
      <c r="L136" s="14" t="s">
        <v>24</v>
      </c>
      <c r="M136" s="14" t="s">
        <v>24</v>
      </c>
      <c r="N136" s="14" t="s">
        <v>24</v>
      </c>
      <c r="O136" s="14" t="s">
        <v>24</v>
      </c>
      <c r="P136" s="14" t="s">
        <v>24</v>
      </c>
      <c r="Q136" s="14" t="s">
        <v>24</v>
      </c>
      <c r="R136" s="14" t="s">
        <v>24</v>
      </c>
      <c r="S136" s="14" t="s">
        <v>24</v>
      </c>
      <c r="T136" s="14" t="s">
        <v>24</v>
      </c>
      <c r="U136" s="14" t="s">
        <v>24</v>
      </c>
      <c r="V136" s="14" t="s">
        <v>24</v>
      </c>
      <c r="W136" s="14" t="s">
        <v>24</v>
      </c>
      <c r="X136" s="14" t="s">
        <v>24</v>
      </c>
      <c r="Y136" s="14" t="s">
        <v>24</v>
      </c>
      <c r="Z136" s="14" t="s">
        <v>24</v>
      </c>
      <c r="AA136" s="14" t="s">
        <v>24</v>
      </c>
    </row>
    <row r="137" spans="1:27" x14ac:dyDescent="0.25">
      <c r="A137" s="14" t="s">
        <v>151</v>
      </c>
      <c r="B137" s="14" t="s">
        <v>193</v>
      </c>
      <c r="C137" s="14">
        <v>5</v>
      </c>
      <c r="D137" s="15">
        <v>70</v>
      </c>
      <c r="E137" s="14">
        <v>99.06</v>
      </c>
      <c r="F137" s="14">
        <v>100.94</v>
      </c>
      <c r="G137" s="14">
        <v>104.25</v>
      </c>
      <c r="H137" s="14">
        <v>100</v>
      </c>
      <c r="I137" s="14">
        <v>0</v>
      </c>
      <c r="J137" s="15">
        <v>11250000</v>
      </c>
      <c r="K137" s="14">
        <v>7.0511525219999998</v>
      </c>
      <c r="L137" s="14">
        <v>0.25</v>
      </c>
      <c r="M137" s="14">
        <v>0.5</v>
      </c>
      <c r="N137" s="14">
        <v>0.5</v>
      </c>
      <c r="O137" s="14" t="s">
        <v>24</v>
      </c>
      <c r="P137" s="14">
        <v>0.75</v>
      </c>
      <c r="Q137" s="14">
        <v>0.5</v>
      </c>
      <c r="R137" s="14">
        <v>1</v>
      </c>
      <c r="S137" s="14">
        <v>1.25</v>
      </c>
      <c r="T137" s="14">
        <v>0</v>
      </c>
      <c r="U137" s="14">
        <v>0</v>
      </c>
      <c r="V137" s="14">
        <v>0.25</v>
      </c>
      <c r="W137" s="14">
        <v>1.25</v>
      </c>
      <c r="X137" s="14">
        <v>1.25</v>
      </c>
      <c r="Y137" s="14">
        <v>2.25</v>
      </c>
      <c r="Z137" s="14">
        <v>0</v>
      </c>
      <c r="AA137" s="14">
        <v>4.75</v>
      </c>
    </row>
    <row r="138" spans="1:27" x14ac:dyDescent="0.25">
      <c r="A138" s="14" t="s">
        <v>152</v>
      </c>
      <c r="B138" s="14" t="s">
        <v>193</v>
      </c>
      <c r="C138" s="14">
        <v>5</v>
      </c>
      <c r="D138" s="15">
        <v>104</v>
      </c>
      <c r="E138" s="14">
        <v>101.1</v>
      </c>
      <c r="F138" s="14">
        <v>93.1</v>
      </c>
      <c r="G138" s="14">
        <v>93.1</v>
      </c>
      <c r="H138" s="14">
        <v>96.7</v>
      </c>
      <c r="I138" s="14">
        <v>0</v>
      </c>
      <c r="J138" s="15">
        <v>1</v>
      </c>
      <c r="K138" s="14">
        <v>0</v>
      </c>
      <c r="L138" s="14">
        <v>0</v>
      </c>
      <c r="M138" s="14">
        <v>0.75</v>
      </c>
      <c r="N138" s="14">
        <v>1</v>
      </c>
      <c r="O138" s="14" t="s">
        <v>24</v>
      </c>
      <c r="P138" s="14">
        <v>1</v>
      </c>
      <c r="Q138" s="14">
        <v>0</v>
      </c>
      <c r="R138" s="14">
        <v>0.5</v>
      </c>
      <c r="S138" s="14">
        <v>0.5</v>
      </c>
      <c r="T138" s="14">
        <v>0</v>
      </c>
      <c r="U138" s="14">
        <v>0</v>
      </c>
      <c r="V138" s="14">
        <v>0.25</v>
      </c>
      <c r="W138" s="14">
        <v>1.75</v>
      </c>
      <c r="X138" s="14">
        <v>1</v>
      </c>
      <c r="Y138" s="14">
        <v>1</v>
      </c>
      <c r="Z138" s="14">
        <v>0</v>
      </c>
      <c r="AA138" s="14">
        <v>3.75</v>
      </c>
    </row>
    <row r="139" spans="1:27" x14ac:dyDescent="0.25">
      <c r="A139" s="14" t="s">
        <v>153</v>
      </c>
      <c r="B139" s="14" t="s">
        <v>193</v>
      </c>
      <c r="C139" s="14">
        <v>8</v>
      </c>
      <c r="D139" s="15">
        <v>75</v>
      </c>
      <c r="E139" s="14">
        <v>98.8</v>
      </c>
      <c r="F139" s="14">
        <v>76.099999999999994</v>
      </c>
      <c r="G139" s="14">
        <v>95.7</v>
      </c>
      <c r="H139" s="14">
        <v>74.2</v>
      </c>
      <c r="I139" s="14">
        <v>0</v>
      </c>
      <c r="J139" s="15">
        <v>6000000</v>
      </c>
      <c r="K139" s="14">
        <v>6.7781512499999996</v>
      </c>
      <c r="L139" s="14">
        <v>0.5</v>
      </c>
      <c r="M139" s="14">
        <v>1</v>
      </c>
      <c r="N139" s="14">
        <v>0.5</v>
      </c>
      <c r="O139" s="14">
        <v>0</v>
      </c>
      <c r="P139" s="14">
        <v>0.5</v>
      </c>
      <c r="Q139" s="14">
        <v>0</v>
      </c>
      <c r="R139" s="14">
        <v>0.25</v>
      </c>
      <c r="S139" s="14">
        <v>0</v>
      </c>
      <c r="T139" s="14">
        <v>0</v>
      </c>
      <c r="U139" s="14">
        <v>0</v>
      </c>
      <c r="V139" s="14">
        <v>0.25</v>
      </c>
      <c r="W139" s="14">
        <v>2</v>
      </c>
      <c r="X139" s="14">
        <v>0.5</v>
      </c>
      <c r="Y139" s="14">
        <v>0.25</v>
      </c>
      <c r="Z139" s="14">
        <v>0</v>
      </c>
      <c r="AA139" s="14">
        <v>2.75</v>
      </c>
    </row>
    <row r="140" spans="1:27" x14ac:dyDescent="0.25">
      <c r="A140" s="14" t="s">
        <v>154</v>
      </c>
      <c r="B140" s="14" t="s">
        <v>193</v>
      </c>
      <c r="C140" s="14" t="s">
        <v>24</v>
      </c>
      <c r="D140" s="15">
        <v>76</v>
      </c>
      <c r="E140" s="14">
        <v>101</v>
      </c>
      <c r="F140" s="14">
        <v>87</v>
      </c>
      <c r="G140" s="14">
        <v>78.3</v>
      </c>
      <c r="H140" s="14">
        <v>77.3</v>
      </c>
      <c r="I140" s="14">
        <v>0</v>
      </c>
      <c r="J140" s="15">
        <v>5500000</v>
      </c>
      <c r="K140" s="14">
        <v>6.7403626890000004</v>
      </c>
      <c r="L140" s="14">
        <v>1.75</v>
      </c>
      <c r="M140" s="14">
        <v>1.75</v>
      </c>
      <c r="N140" s="14">
        <v>1</v>
      </c>
      <c r="O140" s="14">
        <v>0.25</v>
      </c>
      <c r="P140" s="14">
        <v>1.75</v>
      </c>
      <c r="Q140" s="14">
        <v>0.75</v>
      </c>
      <c r="R140" s="14">
        <v>1.5</v>
      </c>
      <c r="S140" s="14">
        <v>1.75</v>
      </c>
      <c r="T140" s="14">
        <v>0</v>
      </c>
      <c r="U140" s="14">
        <v>1.75</v>
      </c>
      <c r="V140" s="14">
        <v>0.25</v>
      </c>
      <c r="W140" s="14">
        <v>4.5</v>
      </c>
      <c r="X140" s="14">
        <v>2.5</v>
      </c>
      <c r="Y140" s="14">
        <v>3.25</v>
      </c>
      <c r="Z140" s="14">
        <v>1.75</v>
      </c>
      <c r="AA140" s="14">
        <v>12</v>
      </c>
    </row>
    <row r="141" spans="1:27" x14ac:dyDescent="0.25">
      <c r="A141" s="14" t="s">
        <v>155</v>
      </c>
      <c r="B141" s="14" t="s">
        <v>193</v>
      </c>
      <c r="C141" s="14" t="s">
        <v>24</v>
      </c>
      <c r="D141" s="15">
        <v>105</v>
      </c>
      <c r="E141" s="14">
        <v>101.4</v>
      </c>
      <c r="F141" s="14">
        <v>89.1</v>
      </c>
      <c r="G141" s="14">
        <v>80.900000000000006</v>
      </c>
      <c r="H141" s="14">
        <v>78.599999999999994</v>
      </c>
      <c r="I141" s="14">
        <v>0</v>
      </c>
      <c r="J141" s="15" t="s">
        <v>24</v>
      </c>
      <c r="K141" s="14" t="s">
        <v>24</v>
      </c>
      <c r="L141" s="14">
        <v>2</v>
      </c>
      <c r="M141" s="14">
        <v>1.75</v>
      </c>
      <c r="N141" s="14">
        <v>1.25</v>
      </c>
      <c r="O141" s="14">
        <v>0.25</v>
      </c>
      <c r="P141" s="14">
        <v>1.25</v>
      </c>
      <c r="Q141" s="14">
        <v>1.75</v>
      </c>
      <c r="R141" s="14">
        <v>2</v>
      </c>
      <c r="S141" s="14">
        <v>2</v>
      </c>
      <c r="T141" s="14">
        <v>0</v>
      </c>
      <c r="U141" s="14">
        <v>1</v>
      </c>
      <c r="V141" s="14">
        <v>0.25</v>
      </c>
      <c r="W141" s="14">
        <v>5</v>
      </c>
      <c r="X141" s="14">
        <v>3</v>
      </c>
      <c r="Y141" s="14">
        <v>4</v>
      </c>
      <c r="Z141" s="14">
        <v>1</v>
      </c>
      <c r="AA141" s="14">
        <v>13</v>
      </c>
    </row>
    <row r="142" spans="1:27" x14ac:dyDescent="0.25">
      <c r="A142" s="14" t="s">
        <v>156</v>
      </c>
      <c r="B142" s="14" t="s">
        <v>193</v>
      </c>
      <c r="C142" s="14">
        <v>5</v>
      </c>
      <c r="D142" s="15">
        <v>92</v>
      </c>
      <c r="E142" s="14">
        <v>99</v>
      </c>
      <c r="F142" s="14">
        <v>100</v>
      </c>
      <c r="G142" s="14">
        <v>98</v>
      </c>
      <c r="H142" s="14">
        <v>99</v>
      </c>
      <c r="I142" s="14">
        <v>0</v>
      </c>
      <c r="J142" s="15">
        <v>1</v>
      </c>
      <c r="K142" s="14">
        <v>0</v>
      </c>
      <c r="L142" s="14">
        <v>0</v>
      </c>
      <c r="M142" s="14">
        <v>0</v>
      </c>
      <c r="N142" s="14">
        <v>0.5</v>
      </c>
      <c r="O142" s="14">
        <v>0</v>
      </c>
      <c r="P142" s="14">
        <v>0.25</v>
      </c>
      <c r="Q142" s="14">
        <v>0</v>
      </c>
      <c r="R142" s="14">
        <v>0.25</v>
      </c>
      <c r="S142" s="14">
        <v>0</v>
      </c>
      <c r="T142" s="14">
        <v>0</v>
      </c>
      <c r="U142" s="14">
        <v>0.25</v>
      </c>
      <c r="V142" s="14">
        <v>0</v>
      </c>
      <c r="W142" s="14">
        <v>0.5</v>
      </c>
      <c r="X142" s="14">
        <v>0.25</v>
      </c>
      <c r="Y142" s="14">
        <v>0.25</v>
      </c>
      <c r="Z142" s="14">
        <v>0.25</v>
      </c>
      <c r="AA142" s="14">
        <v>1.25</v>
      </c>
    </row>
    <row r="143" spans="1:27" x14ac:dyDescent="0.25">
      <c r="A143" s="14" t="s">
        <v>157</v>
      </c>
      <c r="B143" s="14" t="s">
        <v>193</v>
      </c>
      <c r="C143" s="14" t="s">
        <v>24</v>
      </c>
      <c r="D143" s="15">
        <v>74</v>
      </c>
      <c r="E143" s="14">
        <v>99.5</v>
      </c>
      <c r="F143" s="14">
        <v>90.5</v>
      </c>
      <c r="G143" s="14">
        <v>84.7</v>
      </c>
      <c r="H143" s="14">
        <v>80.400000000000006</v>
      </c>
      <c r="I143" s="14">
        <v>0</v>
      </c>
      <c r="J143" s="15">
        <v>5250000</v>
      </c>
      <c r="K143" s="14">
        <v>6.720159303</v>
      </c>
      <c r="L143" s="14">
        <v>1.75</v>
      </c>
      <c r="M143" s="14">
        <v>1.25</v>
      </c>
      <c r="N143" s="14">
        <v>1.75</v>
      </c>
      <c r="O143" s="14" t="s">
        <v>24</v>
      </c>
      <c r="P143" s="14">
        <v>1.75</v>
      </c>
      <c r="Q143" s="14">
        <v>0.25</v>
      </c>
      <c r="R143" s="14">
        <v>1</v>
      </c>
      <c r="S143" s="14">
        <v>1</v>
      </c>
      <c r="T143" s="14">
        <v>0</v>
      </c>
      <c r="U143" s="14">
        <v>1</v>
      </c>
      <c r="V143" s="14">
        <v>0.25</v>
      </c>
      <c r="W143" s="14">
        <v>4.75</v>
      </c>
      <c r="X143" s="14">
        <v>2</v>
      </c>
      <c r="Y143" s="14">
        <v>2</v>
      </c>
      <c r="Z143" s="14">
        <v>1</v>
      </c>
      <c r="AA143" s="14">
        <v>9.75</v>
      </c>
    </row>
    <row r="144" spans="1:27" x14ac:dyDescent="0.25">
      <c r="A144" s="14" t="s">
        <v>158</v>
      </c>
      <c r="B144" s="14" t="s">
        <v>193</v>
      </c>
      <c r="C144" s="14">
        <v>5</v>
      </c>
      <c r="D144" s="15">
        <v>84</v>
      </c>
      <c r="E144" s="14">
        <v>101.8</v>
      </c>
      <c r="F144" s="14">
        <v>92</v>
      </c>
      <c r="G144" s="14">
        <v>83.5</v>
      </c>
      <c r="H144" s="14">
        <v>79</v>
      </c>
      <c r="I144" s="14">
        <v>0</v>
      </c>
      <c r="J144" s="15">
        <v>975000</v>
      </c>
      <c r="K144" s="14">
        <v>5.9890046159999999</v>
      </c>
      <c r="L144" s="14">
        <v>0.25</v>
      </c>
      <c r="M144" s="14">
        <v>1.25</v>
      </c>
      <c r="N144" s="14">
        <v>0.5</v>
      </c>
      <c r="O144" s="14">
        <v>0.5</v>
      </c>
      <c r="P144" s="14">
        <v>0.75</v>
      </c>
      <c r="Q144" s="14">
        <v>1</v>
      </c>
      <c r="R144" s="14">
        <v>1.5</v>
      </c>
      <c r="S144" s="14">
        <v>1.5</v>
      </c>
      <c r="T144" s="14">
        <v>0.5</v>
      </c>
      <c r="U144" s="14">
        <v>1.5</v>
      </c>
      <c r="V144" s="14">
        <v>0.5</v>
      </c>
      <c r="W144" s="14">
        <v>2</v>
      </c>
      <c r="X144" s="14">
        <v>1.75</v>
      </c>
      <c r="Y144" s="14">
        <v>3</v>
      </c>
      <c r="Z144" s="14">
        <v>2</v>
      </c>
      <c r="AA144" s="14">
        <v>8.75</v>
      </c>
    </row>
    <row r="145" spans="1:27" x14ac:dyDescent="0.25">
      <c r="A145" s="14" t="s">
        <v>159</v>
      </c>
      <c r="B145" s="14" t="s">
        <v>193</v>
      </c>
      <c r="C145" s="14">
        <v>5</v>
      </c>
      <c r="D145" s="15">
        <v>55</v>
      </c>
      <c r="E145" s="14">
        <v>101.8</v>
      </c>
      <c r="F145" s="14">
        <v>98.8</v>
      </c>
      <c r="G145" s="14">
        <v>99.4</v>
      </c>
      <c r="H145" s="14">
        <v>100.6</v>
      </c>
      <c r="I145" s="14">
        <v>0</v>
      </c>
      <c r="J145" s="15">
        <v>1</v>
      </c>
      <c r="K145" s="14">
        <v>0</v>
      </c>
      <c r="L145" s="14">
        <v>0.25</v>
      </c>
      <c r="M145" s="14">
        <v>0.75</v>
      </c>
      <c r="N145" s="14">
        <v>0.75</v>
      </c>
      <c r="O145" s="14">
        <v>0</v>
      </c>
      <c r="P145" s="14">
        <v>0.75</v>
      </c>
      <c r="Q145" s="14">
        <v>0.5</v>
      </c>
      <c r="R145" s="14">
        <v>1</v>
      </c>
      <c r="S145" s="14">
        <v>0.75</v>
      </c>
      <c r="T145" s="14">
        <v>0</v>
      </c>
      <c r="U145" s="14">
        <v>0</v>
      </c>
      <c r="V145" s="14">
        <v>0</v>
      </c>
      <c r="W145" s="14">
        <v>1.75</v>
      </c>
      <c r="X145" s="14">
        <v>1.25</v>
      </c>
      <c r="Y145" s="14">
        <v>1.75</v>
      </c>
      <c r="Z145" s="14">
        <v>0</v>
      </c>
      <c r="AA145" s="14">
        <v>4.75</v>
      </c>
    </row>
    <row r="146" spans="1:27" x14ac:dyDescent="0.25">
      <c r="A146" s="14" t="s">
        <v>160</v>
      </c>
      <c r="B146" s="14" t="s">
        <v>193</v>
      </c>
      <c r="C146" s="14">
        <v>7</v>
      </c>
      <c r="D146" s="15">
        <v>94</v>
      </c>
      <c r="E146" s="14">
        <v>99.5</v>
      </c>
      <c r="F146" s="14">
        <v>100.5</v>
      </c>
      <c r="G146" s="14">
        <v>99.5</v>
      </c>
      <c r="H146" s="14">
        <v>95.9</v>
      </c>
      <c r="I146" s="14">
        <v>0</v>
      </c>
      <c r="J146" s="15">
        <v>6250000</v>
      </c>
      <c r="K146" s="14">
        <v>6.795880017</v>
      </c>
      <c r="L146" s="14">
        <v>0</v>
      </c>
      <c r="M146" s="14">
        <v>0</v>
      </c>
      <c r="N146" s="14">
        <v>0</v>
      </c>
      <c r="O146" s="14" t="s">
        <v>24</v>
      </c>
      <c r="P146" s="14">
        <v>0.5</v>
      </c>
      <c r="Q146" s="14">
        <v>0</v>
      </c>
      <c r="R146" s="14">
        <v>0</v>
      </c>
      <c r="S146" s="14">
        <v>0</v>
      </c>
      <c r="T146" s="14">
        <v>0</v>
      </c>
      <c r="U146" s="14">
        <v>0</v>
      </c>
      <c r="V146" s="14">
        <v>0</v>
      </c>
      <c r="W146" s="14">
        <v>0</v>
      </c>
      <c r="X146" s="14">
        <v>0.5</v>
      </c>
      <c r="Y146" s="14">
        <v>0</v>
      </c>
      <c r="Z146" s="14">
        <v>0</v>
      </c>
      <c r="AA146" s="14">
        <v>0.5</v>
      </c>
    </row>
    <row r="147" spans="1:27" x14ac:dyDescent="0.25">
      <c r="A147" s="14" t="s">
        <v>161</v>
      </c>
      <c r="B147" s="14" t="s">
        <v>194</v>
      </c>
      <c r="C147" s="14">
        <v>5</v>
      </c>
      <c r="D147" s="15">
        <v>87</v>
      </c>
      <c r="E147" s="14">
        <v>98</v>
      </c>
      <c r="F147" s="14">
        <v>86</v>
      </c>
      <c r="G147" s="14">
        <v>75</v>
      </c>
      <c r="H147" s="14" t="s">
        <v>24</v>
      </c>
      <c r="I147" s="14">
        <v>1</v>
      </c>
      <c r="J147" s="15" t="s">
        <v>24</v>
      </c>
      <c r="K147" s="14" t="s">
        <v>24</v>
      </c>
      <c r="L147" s="14" t="s">
        <v>24</v>
      </c>
      <c r="M147" s="14" t="s">
        <v>24</v>
      </c>
      <c r="N147" s="14" t="s">
        <v>24</v>
      </c>
      <c r="O147" s="14" t="s">
        <v>24</v>
      </c>
      <c r="P147" s="14" t="s">
        <v>24</v>
      </c>
      <c r="Q147" s="14" t="s">
        <v>24</v>
      </c>
      <c r="R147" s="14" t="s">
        <v>24</v>
      </c>
      <c r="S147" s="14" t="s">
        <v>24</v>
      </c>
      <c r="T147" s="14" t="s">
        <v>24</v>
      </c>
      <c r="U147" s="14" t="s">
        <v>24</v>
      </c>
      <c r="V147" s="14" t="s">
        <v>24</v>
      </c>
      <c r="W147" s="14" t="s">
        <v>24</v>
      </c>
      <c r="X147" s="14" t="s">
        <v>24</v>
      </c>
      <c r="Y147" s="14" t="s">
        <v>24</v>
      </c>
      <c r="Z147" s="14" t="s">
        <v>24</v>
      </c>
      <c r="AA147" s="14" t="s">
        <v>24</v>
      </c>
    </row>
    <row r="148" spans="1:27" x14ac:dyDescent="0.25">
      <c r="A148" s="14" t="s">
        <v>162</v>
      </c>
      <c r="B148" s="14" t="s">
        <v>193</v>
      </c>
      <c r="C148" s="14">
        <v>8</v>
      </c>
      <c r="D148" s="15">
        <v>125</v>
      </c>
      <c r="E148" s="14">
        <v>98</v>
      </c>
      <c r="F148" s="14">
        <v>88.1</v>
      </c>
      <c r="G148" s="14">
        <v>79.599999999999994</v>
      </c>
      <c r="H148" s="14">
        <v>75.099999999999994</v>
      </c>
      <c r="I148" s="14">
        <v>0</v>
      </c>
      <c r="J148" s="15">
        <v>2750000</v>
      </c>
      <c r="K148" s="14">
        <v>6.439332694</v>
      </c>
      <c r="L148" s="14">
        <v>1.75</v>
      </c>
      <c r="M148" s="14">
        <v>1</v>
      </c>
      <c r="N148" s="14">
        <v>0.5</v>
      </c>
      <c r="O148" s="14" t="s">
        <v>24</v>
      </c>
      <c r="P148" s="14">
        <v>1</v>
      </c>
      <c r="Q148" s="14">
        <v>0.5</v>
      </c>
      <c r="R148" s="14">
        <v>0.5</v>
      </c>
      <c r="S148" s="14">
        <v>0.5</v>
      </c>
      <c r="T148" s="14">
        <v>0</v>
      </c>
      <c r="U148" s="14">
        <v>0</v>
      </c>
      <c r="V148" s="14">
        <v>0.75</v>
      </c>
      <c r="W148" s="14">
        <v>3.25</v>
      </c>
      <c r="X148" s="14">
        <v>1.5</v>
      </c>
      <c r="Y148" s="14">
        <v>1</v>
      </c>
      <c r="Z148" s="14">
        <v>0</v>
      </c>
      <c r="AA148" s="14">
        <v>5.75</v>
      </c>
    </row>
    <row r="149" spans="1:27" x14ac:dyDescent="0.25">
      <c r="A149" s="14" t="s">
        <v>163</v>
      </c>
      <c r="B149" s="14" t="s">
        <v>193</v>
      </c>
      <c r="C149" s="14">
        <v>6</v>
      </c>
      <c r="D149" s="15">
        <v>99</v>
      </c>
      <c r="E149" s="14">
        <v>100</v>
      </c>
      <c r="F149" s="14">
        <v>102</v>
      </c>
      <c r="G149" s="14">
        <v>100</v>
      </c>
      <c r="H149" s="14">
        <v>100</v>
      </c>
      <c r="I149" s="14">
        <v>0</v>
      </c>
      <c r="J149" s="15">
        <v>1</v>
      </c>
      <c r="K149" s="14">
        <v>0</v>
      </c>
      <c r="L149" s="14">
        <v>0.25</v>
      </c>
      <c r="M149" s="14">
        <v>0</v>
      </c>
      <c r="N149" s="14">
        <v>0.5</v>
      </c>
      <c r="O149" s="14">
        <v>0</v>
      </c>
      <c r="P149" s="14">
        <v>0.5</v>
      </c>
      <c r="Q149" s="14">
        <v>0</v>
      </c>
      <c r="R149" s="14">
        <v>0</v>
      </c>
      <c r="S149" s="14">
        <v>0</v>
      </c>
      <c r="T149" s="14">
        <v>0</v>
      </c>
      <c r="U149" s="14">
        <v>0</v>
      </c>
      <c r="V149" s="14">
        <v>0</v>
      </c>
      <c r="W149" s="14">
        <v>0.75</v>
      </c>
      <c r="X149" s="14">
        <v>0.5</v>
      </c>
      <c r="Y149" s="14">
        <v>0</v>
      </c>
      <c r="Z149" s="14">
        <v>0</v>
      </c>
      <c r="AA149" s="14">
        <v>1.25</v>
      </c>
    </row>
    <row r="150" spans="1:27" x14ac:dyDescent="0.25">
      <c r="A150" s="14" t="s">
        <v>164</v>
      </c>
      <c r="B150" s="14" t="s">
        <v>193</v>
      </c>
      <c r="C150" s="14">
        <v>6</v>
      </c>
      <c r="D150" s="15">
        <v>78</v>
      </c>
      <c r="E150" s="14">
        <v>100.5</v>
      </c>
      <c r="F150" s="14">
        <v>93.2</v>
      </c>
      <c r="G150" s="14">
        <v>88</v>
      </c>
      <c r="H150" s="14">
        <v>92.7</v>
      </c>
      <c r="I150" s="14">
        <v>0</v>
      </c>
      <c r="J150" s="15">
        <v>702500000</v>
      </c>
      <c r="K150" s="14">
        <v>8.8466463290000004</v>
      </c>
      <c r="L150" s="14">
        <v>0.5</v>
      </c>
      <c r="M150" s="14">
        <v>0.5</v>
      </c>
      <c r="N150" s="14">
        <v>0.5</v>
      </c>
      <c r="O150" s="14" t="s">
        <v>24</v>
      </c>
      <c r="P150" s="14">
        <v>0.5</v>
      </c>
      <c r="Q150" s="14">
        <v>0.5</v>
      </c>
      <c r="R150" s="14">
        <v>0.5</v>
      </c>
      <c r="S150" s="14">
        <v>0.5</v>
      </c>
      <c r="T150" s="14">
        <v>0</v>
      </c>
      <c r="U150" s="14">
        <v>0</v>
      </c>
      <c r="V150" s="14">
        <v>0.75</v>
      </c>
      <c r="W150" s="14">
        <v>1.5</v>
      </c>
      <c r="X150" s="14">
        <v>1</v>
      </c>
      <c r="Y150" s="14">
        <v>1</v>
      </c>
      <c r="Z150" s="14">
        <v>0</v>
      </c>
      <c r="AA150" s="14">
        <v>3.5</v>
      </c>
    </row>
    <row r="151" spans="1:27" x14ac:dyDescent="0.25">
      <c r="A151" s="14" t="s">
        <v>165</v>
      </c>
      <c r="B151" s="14" t="s">
        <v>193</v>
      </c>
      <c r="C151" s="14">
        <v>8</v>
      </c>
      <c r="D151" s="15">
        <v>88</v>
      </c>
      <c r="E151" s="14">
        <v>96.8</v>
      </c>
      <c r="F151" s="14">
        <v>86.1</v>
      </c>
      <c r="G151" s="14" t="s">
        <v>24</v>
      </c>
      <c r="H151" s="14" t="s">
        <v>24</v>
      </c>
      <c r="I151" s="14">
        <v>1</v>
      </c>
      <c r="J151" s="15" t="s">
        <v>24</v>
      </c>
      <c r="K151" s="14" t="s">
        <v>24</v>
      </c>
      <c r="L151" s="14" t="s">
        <v>24</v>
      </c>
      <c r="M151" s="14" t="s">
        <v>24</v>
      </c>
      <c r="N151" s="14" t="s">
        <v>24</v>
      </c>
      <c r="O151" s="14" t="s">
        <v>24</v>
      </c>
      <c r="P151" s="14" t="s">
        <v>24</v>
      </c>
      <c r="Q151" s="14" t="s">
        <v>24</v>
      </c>
      <c r="R151" s="14" t="s">
        <v>24</v>
      </c>
      <c r="S151" s="14" t="s">
        <v>24</v>
      </c>
      <c r="T151" s="14" t="s">
        <v>24</v>
      </c>
      <c r="U151" s="14" t="s">
        <v>24</v>
      </c>
      <c r="V151" s="14" t="s">
        <v>24</v>
      </c>
      <c r="W151" s="14" t="s">
        <v>24</v>
      </c>
      <c r="X151" s="14" t="s">
        <v>24</v>
      </c>
      <c r="Y151" s="14" t="s">
        <v>24</v>
      </c>
      <c r="Z151" s="14" t="s">
        <v>24</v>
      </c>
      <c r="AA151" s="14" t="s">
        <v>24</v>
      </c>
    </row>
    <row r="152" spans="1:27" x14ac:dyDescent="0.25">
      <c r="A152" s="14" t="s">
        <v>166</v>
      </c>
      <c r="B152" s="14" t="s">
        <v>193</v>
      </c>
      <c r="C152" s="14">
        <v>8</v>
      </c>
      <c r="D152" s="15">
        <v>126</v>
      </c>
      <c r="E152" s="14">
        <v>95.2</v>
      </c>
      <c r="F152" s="14">
        <v>94.9</v>
      </c>
      <c r="G152" s="14">
        <v>97.9</v>
      </c>
      <c r="H152" s="14">
        <v>101.4</v>
      </c>
      <c r="I152" s="14">
        <v>0</v>
      </c>
      <c r="J152" s="15">
        <v>1</v>
      </c>
      <c r="K152" s="14">
        <v>0</v>
      </c>
      <c r="L152" s="14">
        <v>0</v>
      </c>
      <c r="M152" s="14">
        <v>0</v>
      </c>
      <c r="N152" s="14">
        <v>0</v>
      </c>
      <c r="O152" s="14" t="s">
        <v>24</v>
      </c>
      <c r="P152" s="14">
        <v>0</v>
      </c>
      <c r="Q152" s="14">
        <v>0</v>
      </c>
      <c r="R152" s="14">
        <v>0</v>
      </c>
      <c r="S152" s="14">
        <v>0</v>
      </c>
      <c r="T152" s="14">
        <v>0</v>
      </c>
      <c r="U152" s="14">
        <v>0</v>
      </c>
      <c r="V152" s="14">
        <v>0</v>
      </c>
      <c r="W152" s="14">
        <v>0</v>
      </c>
      <c r="X152" s="14">
        <v>0</v>
      </c>
      <c r="Y152" s="14">
        <v>0</v>
      </c>
      <c r="Z152" s="14">
        <v>0</v>
      </c>
      <c r="AA152" s="14">
        <v>0</v>
      </c>
    </row>
    <row r="153" spans="1:27" x14ac:dyDescent="0.25">
      <c r="A153" s="14" t="s">
        <v>167</v>
      </c>
      <c r="B153" s="14" t="s">
        <v>193</v>
      </c>
      <c r="C153" s="14">
        <v>9</v>
      </c>
      <c r="D153" s="15">
        <v>57</v>
      </c>
      <c r="E153" s="14">
        <v>100</v>
      </c>
      <c r="F153" s="14">
        <v>98.22</v>
      </c>
      <c r="G153" s="14">
        <v>98.22</v>
      </c>
      <c r="H153" s="14">
        <v>96.45</v>
      </c>
      <c r="I153" s="14">
        <v>0</v>
      </c>
      <c r="J153" s="15">
        <v>1</v>
      </c>
      <c r="K153" s="14">
        <v>0</v>
      </c>
      <c r="L153" s="14">
        <v>0.25</v>
      </c>
      <c r="M153" s="14">
        <v>0.25</v>
      </c>
      <c r="N153" s="14">
        <v>0.5</v>
      </c>
      <c r="O153" s="14" t="s">
        <v>24</v>
      </c>
      <c r="P153" s="14">
        <v>0.5</v>
      </c>
      <c r="Q153" s="14">
        <v>0.25</v>
      </c>
      <c r="R153" s="14">
        <v>0.5</v>
      </c>
      <c r="S153" s="14">
        <v>0.25</v>
      </c>
      <c r="T153" s="14">
        <v>0</v>
      </c>
      <c r="U153" s="14">
        <v>0</v>
      </c>
      <c r="V153" s="14">
        <v>0</v>
      </c>
      <c r="W153" s="14">
        <v>1</v>
      </c>
      <c r="X153" s="14">
        <v>0.75</v>
      </c>
      <c r="Y153" s="14">
        <v>0.75</v>
      </c>
      <c r="Z153" s="14">
        <v>0</v>
      </c>
      <c r="AA153" s="14">
        <v>2.5</v>
      </c>
    </row>
    <row r="154" spans="1:27" x14ac:dyDescent="0.25">
      <c r="A154" s="14" t="s">
        <v>168</v>
      </c>
      <c r="B154" s="14" t="s">
        <v>193</v>
      </c>
      <c r="C154" s="14">
        <v>7</v>
      </c>
      <c r="D154" s="15">
        <v>83</v>
      </c>
      <c r="E154" s="14">
        <v>96.8</v>
      </c>
      <c r="F154" s="14">
        <v>85.9</v>
      </c>
      <c r="G154" s="14">
        <v>83.3</v>
      </c>
      <c r="H154" s="14">
        <v>76.900000000000006</v>
      </c>
      <c r="I154" s="14">
        <v>0</v>
      </c>
      <c r="J154" s="15">
        <v>3750000</v>
      </c>
      <c r="K154" s="14">
        <f>LOG10(J154)</f>
        <v>6.5740312677277188</v>
      </c>
      <c r="L154" s="14" t="s">
        <v>24</v>
      </c>
      <c r="M154" s="14" t="s">
        <v>24</v>
      </c>
      <c r="N154" s="14" t="s">
        <v>24</v>
      </c>
      <c r="O154" s="14" t="s">
        <v>24</v>
      </c>
      <c r="P154" s="14" t="s">
        <v>24</v>
      </c>
      <c r="Q154" s="14" t="s">
        <v>24</v>
      </c>
      <c r="R154" s="14" t="s">
        <v>24</v>
      </c>
      <c r="S154" s="14" t="s">
        <v>24</v>
      </c>
      <c r="T154" s="14" t="s">
        <v>24</v>
      </c>
      <c r="U154" s="14" t="s">
        <v>24</v>
      </c>
      <c r="V154" s="14" t="s">
        <v>24</v>
      </c>
      <c r="W154" s="14" t="s">
        <v>24</v>
      </c>
      <c r="X154" s="14" t="s">
        <v>24</v>
      </c>
      <c r="Y154" s="14" t="s">
        <v>24</v>
      </c>
      <c r="Z154" s="14" t="s">
        <v>24</v>
      </c>
      <c r="AA154" s="14" t="s">
        <v>24</v>
      </c>
    </row>
    <row r="155" spans="1:27" x14ac:dyDescent="0.25">
      <c r="A155" s="14" t="s">
        <v>169</v>
      </c>
      <c r="B155" s="14" t="s">
        <v>193</v>
      </c>
      <c r="C155" s="14">
        <v>8</v>
      </c>
      <c r="D155" s="15">
        <v>97</v>
      </c>
      <c r="E155" s="14">
        <v>104.8</v>
      </c>
      <c r="F155" s="14">
        <v>99</v>
      </c>
      <c r="G155" s="14">
        <v>97.1</v>
      </c>
      <c r="H155" s="14">
        <v>100.5</v>
      </c>
      <c r="I155" s="14">
        <v>0</v>
      </c>
      <c r="J155" s="15">
        <v>475000</v>
      </c>
      <c r="K155" s="14">
        <v>5.6766936100000001</v>
      </c>
      <c r="L155" s="14">
        <v>0.25</v>
      </c>
      <c r="M155" s="14">
        <v>0.25</v>
      </c>
      <c r="N155" s="14">
        <v>0.25</v>
      </c>
      <c r="O155" s="14" t="s">
        <v>24</v>
      </c>
      <c r="P155" s="14">
        <v>0.5</v>
      </c>
      <c r="Q155" s="14">
        <v>0</v>
      </c>
      <c r="R155" s="14">
        <v>0.125</v>
      </c>
      <c r="S155" s="14">
        <v>0.125</v>
      </c>
      <c r="T155" s="14">
        <v>0</v>
      </c>
      <c r="U155" s="14">
        <v>0</v>
      </c>
      <c r="V155" s="14">
        <v>0</v>
      </c>
      <c r="W155" s="14">
        <v>0.75</v>
      </c>
      <c r="X155" s="14">
        <v>0.5</v>
      </c>
      <c r="Y155" s="14">
        <v>0.25</v>
      </c>
      <c r="Z155" s="14">
        <v>0</v>
      </c>
      <c r="AA155" s="14">
        <v>1.5</v>
      </c>
    </row>
    <row r="156" spans="1:27" x14ac:dyDescent="0.25">
      <c r="A156" s="14" t="s">
        <v>170</v>
      </c>
      <c r="B156" s="14" t="s">
        <v>193</v>
      </c>
      <c r="C156" s="14">
        <v>7</v>
      </c>
      <c r="D156" s="15">
        <v>92</v>
      </c>
      <c r="E156" s="14">
        <v>99.5</v>
      </c>
      <c r="F156" s="14">
        <v>90.9</v>
      </c>
      <c r="G156" s="14">
        <v>87.3</v>
      </c>
      <c r="H156" s="14">
        <v>91.4</v>
      </c>
      <c r="I156" s="14">
        <v>0</v>
      </c>
      <c r="J156" s="15">
        <v>16625000</v>
      </c>
      <c r="K156" s="14">
        <f>LOG10(J156)</f>
        <v>7.220761653975142</v>
      </c>
      <c r="L156" s="14" t="s">
        <v>24</v>
      </c>
      <c r="M156" s="14" t="s">
        <v>24</v>
      </c>
      <c r="N156" s="14" t="s">
        <v>24</v>
      </c>
      <c r="O156" s="14" t="s">
        <v>24</v>
      </c>
      <c r="P156" s="14" t="s">
        <v>24</v>
      </c>
      <c r="Q156" s="14" t="s">
        <v>24</v>
      </c>
      <c r="R156" s="14" t="s">
        <v>24</v>
      </c>
      <c r="S156" s="14" t="s">
        <v>24</v>
      </c>
      <c r="T156" s="14" t="s">
        <v>24</v>
      </c>
      <c r="U156" s="14" t="s">
        <v>24</v>
      </c>
      <c r="V156" s="14" t="s">
        <v>24</v>
      </c>
      <c r="W156" s="14" t="s">
        <v>24</v>
      </c>
      <c r="X156" s="14" t="s">
        <v>24</v>
      </c>
      <c r="Y156" s="14" t="s">
        <v>24</v>
      </c>
      <c r="Z156" s="14" t="s">
        <v>24</v>
      </c>
      <c r="AA156" s="14" t="s">
        <v>24</v>
      </c>
    </row>
    <row r="157" spans="1:27" x14ac:dyDescent="0.25">
      <c r="A157" s="14" t="s">
        <v>171</v>
      </c>
      <c r="B157" s="14" t="s">
        <v>193</v>
      </c>
      <c r="C157" s="14">
        <v>9</v>
      </c>
      <c r="D157" s="15">
        <v>91</v>
      </c>
      <c r="E157" s="14">
        <v>100</v>
      </c>
      <c r="F157" s="14">
        <v>95.2</v>
      </c>
      <c r="G157" s="14">
        <v>93.9</v>
      </c>
      <c r="H157" s="14">
        <v>97.4</v>
      </c>
      <c r="I157" s="14">
        <v>0</v>
      </c>
      <c r="J157" s="15">
        <v>277500</v>
      </c>
      <c r="K157" s="14">
        <v>5.4432629869999998</v>
      </c>
      <c r="L157" s="14">
        <v>0.25</v>
      </c>
      <c r="M157" s="14">
        <v>0</v>
      </c>
      <c r="N157" s="14">
        <v>0.5</v>
      </c>
      <c r="O157" s="14">
        <v>0.75</v>
      </c>
      <c r="P157" s="14">
        <v>0.75</v>
      </c>
      <c r="Q157" s="14">
        <v>0.5</v>
      </c>
      <c r="R157" s="14">
        <v>1.25</v>
      </c>
      <c r="S157" s="14">
        <v>1</v>
      </c>
      <c r="T157" s="14">
        <v>0</v>
      </c>
      <c r="U157" s="14">
        <v>1.25</v>
      </c>
      <c r="V157" s="14">
        <v>0.5</v>
      </c>
      <c r="W157" s="14">
        <v>0.75</v>
      </c>
      <c r="X157" s="14">
        <v>1.25</v>
      </c>
      <c r="Y157" s="14">
        <v>2.25</v>
      </c>
      <c r="Z157" s="14">
        <v>1.25</v>
      </c>
      <c r="AA157" s="14">
        <v>5.5</v>
      </c>
    </row>
    <row r="158" spans="1:27" x14ac:dyDescent="0.25">
      <c r="A158" s="14" t="s">
        <v>172</v>
      </c>
      <c r="B158" s="14" t="s">
        <v>193</v>
      </c>
      <c r="C158" s="14">
        <v>7</v>
      </c>
      <c r="D158" s="15">
        <v>88</v>
      </c>
      <c r="E158" s="14">
        <v>101.8</v>
      </c>
      <c r="F158" s="14">
        <v>90.6</v>
      </c>
      <c r="G158" s="14">
        <v>83.6</v>
      </c>
      <c r="H158" s="14">
        <v>78.400000000000006</v>
      </c>
      <c r="I158" s="14">
        <v>0</v>
      </c>
      <c r="J158" s="15">
        <v>4250</v>
      </c>
      <c r="K158" s="14">
        <v>3.6283889299999998</v>
      </c>
      <c r="L158" s="14">
        <v>0</v>
      </c>
      <c r="M158" s="14">
        <v>0</v>
      </c>
      <c r="N158" s="14">
        <v>0</v>
      </c>
      <c r="O158" s="14">
        <v>0</v>
      </c>
      <c r="P158" s="14">
        <v>0</v>
      </c>
      <c r="Q158" s="14">
        <v>0</v>
      </c>
      <c r="R158" s="14">
        <v>0</v>
      </c>
      <c r="S158" s="14">
        <v>0</v>
      </c>
      <c r="T158" s="14">
        <v>0</v>
      </c>
      <c r="U158" s="14">
        <v>0</v>
      </c>
      <c r="V158" s="14">
        <v>0</v>
      </c>
      <c r="W158" s="14">
        <v>0</v>
      </c>
      <c r="X158" s="14">
        <v>0</v>
      </c>
      <c r="Y158" s="14">
        <v>0</v>
      </c>
      <c r="Z158" s="14">
        <v>0</v>
      </c>
      <c r="AA158" s="14">
        <v>0</v>
      </c>
    </row>
    <row r="159" spans="1:27" x14ac:dyDescent="0.25">
      <c r="A159" s="14" t="s">
        <v>173</v>
      </c>
      <c r="B159" s="14" t="s">
        <v>194</v>
      </c>
      <c r="C159" s="14">
        <v>7</v>
      </c>
      <c r="D159" s="15">
        <v>131</v>
      </c>
      <c r="E159" s="14">
        <v>97.3</v>
      </c>
      <c r="F159" s="14">
        <v>92.3</v>
      </c>
      <c r="G159" s="14" t="s">
        <v>24</v>
      </c>
      <c r="H159" s="14" t="s">
        <v>24</v>
      </c>
      <c r="I159" s="14">
        <v>1</v>
      </c>
      <c r="J159" s="15" t="s">
        <v>24</v>
      </c>
      <c r="K159" s="14" t="s">
        <v>24</v>
      </c>
      <c r="L159" s="14" t="s">
        <v>24</v>
      </c>
      <c r="M159" s="14" t="s">
        <v>24</v>
      </c>
      <c r="N159" s="14" t="s">
        <v>24</v>
      </c>
      <c r="O159" s="14" t="s">
        <v>24</v>
      </c>
      <c r="P159" s="14" t="s">
        <v>24</v>
      </c>
      <c r="Q159" s="14" t="s">
        <v>24</v>
      </c>
      <c r="R159" s="14" t="s">
        <v>24</v>
      </c>
      <c r="S159" s="14" t="s">
        <v>24</v>
      </c>
      <c r="T159" s="14" t="s">
        <v>24</v>
      </c>
      <c r="U159" s="14" t="s">
        <v>24</v>
      </c>
      <c r="V159" s="14" t="s">
        <v>24</v>
      </c>
      <c r="W159" s="14" t="s">
        <v>24</v>
      </c>
      <c r="X159" s="14" t="s">
        <v>24</v>
      </c>
      <c r="Y159" s="14" t="s">
        <v>24</v>
      </c>
      <c r="Z159" s="14" t="s">
        <v>24</v>
      </c>
      <c r="AA159" s="14" t="s">
        <v>24</v>
      </c>
    </row>
    <row r="160" spans="1:27" x14ac:dyDescent="0.25">
      <c r="A160" s="14" t="s">
        <v>174</v>
      </c>
      <c r="B160" s="14" t="s">
        <v>193</v>
      </c>
      <c r="C160" s="14">
        <v>7</v>
      </c>
      <c r="D160" s="15">
        <v>111</v>
      </c>
      <c r="E160" s="14">
        <v>99.6</v>
      </c>
      <c r="F160" s="14">
        <v>93.8</v>
      </c>
      <c r="G160" s="14">
        <v>87.6</v>
      </c>
      <c r="H160" s="14">
        <v>85.3</v>
      </c>
      <c r="I160" s="14">
        <v>0</v>
      </c>
      <c r="J160" s="15">
        <v>2687500</v>
      </c>
      <c r="K160" s="14">
        <v>6.4293484730000001</v>
      </c>
      <c r="L160" s="14">
        <v>1</v>
      </c>
      <c r="M160" s="14">
        <v>1</v>
      </c>
      <c r="N160" s="14">
        <v>0.75</v>
      </c>
      <c r="O160" s="14" t="s">
        <v>24</v>
      </c>
      <c r="P160" s="14">
        <v>1.5</v>
      </c>
      <c r="Q160" s="14">
        <v>0.75</v>
      </c>
      <c r="R160" s="14">
        <v>1.25</v>
      </c>
      <c r="S160" s="14">
        <v>1</v>
      </c>
      <c r="T160" s="14">
        <v>0</v>
      </c>
      <c r="U160" s="14">
        <v>0.75</v>
      </c>
      <c r="V160" s="14">
        <v>2</v>
      </c>
      <c r="W160" s="14">
        <v>2.75</v>
      </c>
      <c r="X160" s="14">
        <v>2.25</v>
      </c>
      <c r="Y160" s="14">
        <v>2.25</v>
      </c>
      <c r="Z160" s="14">
        <v>0.75</v>
      </c>
      <c r="AA160" s="14">
        <v>8</v>
      </c>
    </row>
    <row r="161" spans="1:27" x14ac:dyDescent="0.25">
      <c r="A161" s="14" t="s">
        <v>175</v>
      </c>
      <c r="B161" s="14" t="s">
        <v>193</v>
      </c>
      <c r="C161" s="14">
        <v>8</v>
      </c>
      <c r="D161" s="15">
        <v>84</v>
      </c>
      <c r="E161" s="14">
        <v>100</v>
      </c>
      <c r="F161" s="14">
        <v>89</v>
      </c>
      <c r="G161" s="14">
        <v>83.1</v>
      </c>
      <c r="H161" s="14">
        <v>80.5</v>
      </c>
      <c r="I161" s="14">
        <v>0</v>
      </c>
      <c r="J161" s="15">
        <v>165000000</v>
      </c>
      <c r="K161" s="14">
        <v>8.2174839439999996</v>
      </c>
      <c r="L161" s="14">
        <v>0.75</v>
      </c>
      <c r="M161" s="14">
        <v>1</v>
      </c>
      <c r="N161" s="14">
        <v>1.25</v>
      </c>
      <c r="O161" s="14" t="s">
        <v>24</v>
      </c>
      <c r="P161" s="14">
        <v>1.75</v>
      </c>
      <c r="Q161" s="14">
        <v>0.75</v>
      </c>
      <c r="R161" s="14">
        <v>1.75</v>
      </c>
      <c r="S161" s="14">
        <v>2.5</v>
      </c>
      <c r="T161" s="14">
        <v>0.25</v>
      </c>
      <c r="U161" s="14">
        <v>0.25</v>
      </c>
      <c r="V161" s="14">
        <v>1.75</v>
      </c>
      <c r="W161" s="14">
        <v>3</v>
      </c>
      <c r="X161" s="14">
        <v>2.5</v>
      </c>
      <c r="Y161" s="14">
        <v>4.25</v>
      </c>
      <c r="Z161" s="14">
        <v>0.5</v>
      </c>
      <c r="AA161" s="14">
        <v>10.25</v>
      </c>
    </row>
    <row r="162" spans="1:27" x14ac:dyDescent="0.25">
      <c r="A162" s="14" t="s">
        <v>176</v>
      </c>
      <c r="B162" s="14" t="s">
        <v>194</v>
      </c>
      <c r="C162" s="14">
        <v>7</v>
      </c>
      <c r="D162" s="15">
        <v>54</v>
      </c>
      <c r="E162" s="14">
        <v>89.9</v>
      </c>
      <c r="F162" s="14" t="s">
        <v>24</v>
      </c>
      <c r="G162" s="14" t="s">
        <v>24</v>
      </c>
      <c r="H162" s="14" t="s">
        <v>24</v>
      </c>
      <c r="I162" s="14">
        <v>1</v>
      </c>
      <c r="J162" s="15" t="s">
        <v>24</v>
      </c>
      <c r="K162" s="14" t="s">
        <v>24</v>
      </c>
      <c r="L162" s="14" t="s">
        <v>24</v>
      </c>
      <c r="M162" s="14" t="s">
        <v>24</v>
      </c>
      <c r="N162" s="14" t="s">
        <v>24</v>
      </c>
      <c r="O162" s="14" t="s">
        <v>24</v>
      </c>
      <c r="P162" s="14" t="s">
        <v>24</v>
      </c>
      <c r="Q162" s="14" t="s">
        <v>24</v>
      </c>
      <c r="R162" s="14" t="s">
        <v>24</v>
      </c>
      <c r="S162" s="14" t="s">
        <v>24</v>
      </c>
      <c r="T162" s="14" t="s">
        <v>24</v>
      </c>
      <c r="U162" s="14" t="s">
        <v>24</v>
      </c>
      <c r="V162" s="14" t="s">
        <v>24</v>
      </c>
      <c r="W162" s="14" t="s">
        <v>24</v>
      </c>
      <c r="X162" s="14" t="s">
        <v>24</v>
      </c>
      <c r="Y162" s="14" t="s">
        <v>24</v>
      </c>
      <c r="Z162" s="14" t="s">
        <v>24</v>
      </c>
      <c r="AA162" s="14" t="s">
        <v>24</v>
      </c>
    </row>
    <row r="163" spans="1:27" x14ac:dyDescent="0.25">
      <c r="A163" s="14" t="s">
        <v>177</v>
      </c>
      <c r="B163" s="14" t="s">
        <v>193</v>
      </c>
      <c r="C163" s="14">
        <v>9</v>
      </c>
      <c r="D163" s="15">
        <v>96</v>
      </c>
      <c r="E163" s="14">
        <v>96.3</v>
      </c>
      <c r="F163" s="14">
        <v>84</v>
      </c>
      <c r="G163" s="14">
        <v>80.3</v>
      </c>
      <c r="H163" s="14">
        <v>79.3</v>
      </c>
      <c r="I163" s="14">
        <v>0</v>
      </c>
      <c r="J163" s="15">
        <v>516250</v>
      </c>
      <c r="K163" s="14">
        <v>5.7128600650000001</v>
      </c>
      <c r="L163" s="14">
        <v>0.25</v>
      </c>
      <c r="M163" s="14">
        <v>0.25</v>
      </c>
      <c r="N163" s="14">
        <v>0.75</v>
      </c>
      <c r="O163" s="14" t="s">
        <v>24</v>
      </c>
      <c r="P163" s="14">
        <v>1</v>
      </c>
      <c r="Q163" s="14">
        <v>0.5</v>
      </c>
      <c r="R163" s="14">
        <v>0.5</v>
      </c>
      <c r="S163" s="14">
        <v>0.25</v>
      </c>
      <c r="T163" s="14">
        <v>0</v>
      </c>
      <c r="U163" s="14">
        <v>0.25</v>
      </c>
      <c r="V163" s="14">
        <v>1</v>
      </c>
      <c r="W163" s="14">
        <v>1.25</v>
      </c>
      <c r="X163" s="14">
        <v>1.5</v>
      </c>
      <c r="Y163" s="14">
        <v>0.75</v>
      </c>
      <c r="Z163" s="14">
        <v>0.25</v>
      </c>
      <c r="AA163" s="14">
        <v>3.75</v>
      </c>
    </row>
    <row r="164" spans="1:27" x14ac:dyDescent="0.25">
      <c r="A164" s="14" t="s">
        <v>178</v>
      </c>
      <c r="B164" s="14" t="s">
        <v>193</v>
      </c>
      <c r="C164" s="14">
        <v>6</v>
      </c>
      <c r="D164" s="15">
        <v>96</v>
      </c>
      <c r="E164" s="14">
        <v>104.9</v>
      </c>
      <c r="F164" s="14">
        <v>91.5</v>
      </c>
      <c r="G164" s="14">
        <v>81.599999999999994</v>
      </c>
      <c r="H164" s="14">
        <v>83</v>
      </c>
      <c r="I164" s="14">
        <v>0</v>
      </c>
      <c r="J164" s="15">
        <v>2500</v>
      </c>
      <c r="K164" s="14">
        <v>3.397940009</v>
      </c>
      <c r="L164" s="14">
        <v>1.25</v>
      </c>
      <c r="M164" s="14">
        <v>1</v>
      </c>
      <c r="N164" s="14">
        <v>0.5</v>
      </c>
      <c r="O164" s="14">
        <v>1</v>
      </c>
      <c r="P164" s="14">
        <v>1</v>
      </c>
      <c r="Q164" s="14">
        <v>1</v>
      </c>
      <c r="R164" s="14">
        <v>1.75</v>
      </c>
      <c r="S164" s="14">
        <v>2</v>
      </c>
      <c r="T164" s="14">
        <v>1.25</v>
      </c>
      <c r="U164" s="14">
        <v>2.25</v>
      </c>
      <c r="V164" s="14">
        <v>0.25</v>
      </c>
      <c r="W164" s="14">
        <v>2.75</v>
      </c>
      <c r="X164" s="14">
        <v>2</v>
      </c>
      <c r="Y164" s="14">
        <v>3.75</v>
      </c>
      <c r="Z164" s="14">
        <v>3.5</v>
      </c>
      <c r="AA164" s="14">
        <v>12</v>
      </c>
    </row>
    <row r="165" spans="1:27" x14ac:dyDescent="0.25">
      <c r="A165" s="14" t="s">
        <v>179</v>
      </c>
      <c r="B165" s="14" t="s">
        <v>193</v>
      </c>
      <c r="C165" s="14">
        <v>11</v>
      </c>
      <c r="D165" s="15">
        <v>93</v>
      </c>
      <c r="E165" s="14">
        <v>95.5</v>
      </c>
      <c r="F165" s="14">
        <v>91.5</v>
      </c>
      <c r="G165" s="14">
        <v>92.4</v>
      </c>
      <c r="H165" s="14">
        <v>96</v>
      </c>
      <c r="I165" s="14">
        <v>0</v>
      </c>
      <c r="J165" s="15">
        <v>14000000</v>
      </c>
      <c r="K165" s="14">
        <v>7.1461280360000003</v>
      </c>
      <c r="L165" s="14">
        <v>0.25</v>
      </c>
      <c r="M165" s="14">
        <v>0.5</v>
      </c>
      <c r="N165" s="14">
        <v>0.75</v>
      </c>
      <c r="O165" s="14" t="s">
        <v>24</v>
      </c>
      <c r="P165" s="14">
        <v>1.25</v>
      </c>
      <c r="Q165" s="14">
        <v>0.5</v>
      </c>
      <c r="R165" s="14">
        <v>1.75</v>
      </c>
      <c r="S165" s="14">
        <v>1.5</v>
      </c>
      <c r="T165" s="14">
        <v>0</v>
      </c>
      <c r="U165" s="14">
        <v>0.5</v>
      </c>
      <c r="V165" s="14">
        <v>0.75</v>
      </c>
      <c r="W165" s="14">
        <v>1.5</v>
      </c>
      <c r="X165" s="14">
        <v>1.75</v>
      </c>
      <c r="Y165" s="14">
        <v>3.25</v>
      </c>
      <c r="Z165" s="14">
        <v>0.5</v>
      </c>
      <c r="AA165" s="14">
        <v>7</v>
      </c>
    </row>
    <row r="166" spans="1:27" x14ac:dyDescent="0.25">
      <c r="A166" s="14" t="s">
        <v>180</v>
      </c>
      <c r="B166" s="14" t="s">
        <v>193</v>
      </c>
      <c r="C166" s="14">
        <v>9</v>
      </c>
      <c r="D166" s="15">
        <v>75</v>
      </c>
      <c r="E166" s="14">
        <v>99.5</v>
      </c>
      <c r="F166" s="14">
        <v>84.5</v>
      </c>
      <c r="G166" s="14">
        <v>78.099999999999994</v>
      </c>
      <c r="H166" s="14">
        <v>78.099999999999994</v>
      </c>
      <c r="I166" s="14">
        <v>0</v>
      </c>
      <c r="J166" s="15">
        <v>75000</v>
      </c>
      <c r="K166" s="14">
        <v>4.8750612630000001</v>
      </c>
      <c r="L166" s="14">
        <v>1.5</v>
      </c>
      <c r="M166" s="14">
        <v>1.75</v>
      </c>
      <c r="N166" s="14">
        <v>1</v>
      </c>
      <c r="O166" s="14" t="s">
        <v>24</v>
      </c>
      <c r="P166" s="14">
        <v>1</v>
      </c>
      <c r="Q166" s="14">
        <v>0.5</v>
      </c>
      <c r="R166" s="14">
        <v>1.25</v>
      </c>
      <c r="S166" s="14">
        <v>1.25</v>
      </c>
      <c r="T166" s="14">
        <v>0</v>
      </c>
      <c r="U166" s="14">
        <v>0.5</v>
      </c>
      <c r="V166" s="14">
        <v>0.75</v>
      </c>
      <c r="W166" s="14">
        <v>4.25</v>
      </c>
      <c r="X166" s="14">
        <v>1.5</v>
      </c>
      <c r="Y166" s="14">
        <v>2.5</v>
      </c>
      <c r="Z166" s="14">
        <v>0.5</v>
      </c>
      <c r="AA166" s="14">
        <v>8.75</v>
      </c>
    </row>
    <row r="167" spans="1:27" x14ac:dyDescent="0.25">
      <c r="A167" s="14" t="s">
        <v>181</v>
      </c>
      <c r="B167" s="14" t="s">
        <v>193</v>
      </c>
      <c r="C167" s="14">
        <v>8</v>
      </c>
      <c r="D167" s="15">
        <v>76</v>
      </c>
      <c r="E167" s="14">
        <v>99.5</v>
      </c>
      <c r="F167" s="14">
        <v>93.6</v>
      </c>
      <c r="G167" s="14">
        <v>72.599999999999994</v>
      </c>
      <c r="H167" s="14">
        <v>80.400000000000006</v>
      </c>
      <c r="I167" s="14">
        <v>0</v>
      </c>
      <c r="J167" s="15">
        <v>1</v>
      </c>
      <c r="K167" s="14">
        <v>0</v>
      </c>
      <c r="L167" s="14">
        <v>0.5</v>
      </c>
      <c r="M167" s="14">
        <v>0.5</v>
      </c>
      <c r="N167" s="14">
        <v>0.25</v>
      </c>
      <c r="O167" s="14" t="s">
        <v>24</v>
      </c>
      <c r="P167" s="14">
        <v>0.5</v>
      </c>
      <c r="Q167" s="14">
        <v>0.25</v>
      </c>
      <c r="R167" s="14">
        <v>0.5</v>
      </c>
      <c r="S167" s="14">
        <v>0.5</v>
      </c>
      <c r="T167" s="14">
        <v>0</v>
      </c>
      <c r="U167" s="14">
        <v>0.5</v>
      </c>
      <c r="V167" s="14">
        <v>0</v>
      </c>
      <c r="W167" s="14">
        <v>1.25</v>
      </c>
      <c r="X167" s="14">
        <v>0.75</v>
      </c>
      <c r="Y167" s="14">
        <v>1</v>
      </c>
      <c r="Z167" s="14">
        <v>0.5</v>
      </c>
      <c r="AA167" s="14">
        <v>3.5</v>
      </c>
    </row>
    <row r="168" spans="1:27" x14ac:dyDescent="0.25">
      <c r="A168" s="14" t="s">
        <v>182</v>
      </c>
      <c r="B168" s="14" t="s">
        <v>194</v>
      </c>
      <c r="C168" s="14">
        <v>8</v>
      </c>
      <c r="D168" s="15">
        <v>128</v>
      </c>
      <c r="E168" s="14">
        <v>97.6</v>
      </c>
      <c r="F168" s="14">
        <v>86.6</v>
      </c>
      <c r="G168" s="14">
        <v>81.3</v>
      </c>
      <c r="H168" s="14" t="s">
        <v>24</v>
      </c>
      <c r="I168" s="14">
        <v>1</v>
      </c>
      <c r="J168" s="15" t="s">
        <v>24</v>
      </c>
      <c r="K168" s="14" t="s">
        <v>24</v>
      </c>
      <c r="L168" s="14" t="s">
        <v>24</v>
      </c>
      <c r="M168" s="14" t="s">
        <v>24</v>
      </c>
      <c r="N168" s="14" t="s">
        <v>24</v>
      </c>
      <c r="O168" s="14" t="s">
        <v>24</v>
      </c>
      <c r="P168" s="14" t="s">
        <v>24</v>
      </c>
      <c r="Q168" s="14" t="s">
        <v>24</v>
      </c>
      <c r="R168" s="14" t="s">
        <v>24</v>
      </c>
      <c r="S168" s="14" t="s">
        <v>24</v>
      </c>
      <c r="T168" s="14" t="s">
        <v>24</v>
      </c>
      <c r="U168" s="14" t="s">
        <v>24</v>
      </c>
      <c r="V168" s="14" t="s">
        <v>24</v>
      </c>
      <c r="W168" s="14" t="s">
        <v>24</v>
      </c>
      <c r="X168" s="14" t="s">
        <v>24</v>
      </c>
      <c r="Y168" s="14" t="s">
        <v>24</v>
      </c>
      <c r="Z168" s="14" t="s">
        <v>24</v>
      </c>
      <c r="AA168" s="14" t="s">
        <v>24</v>
      </c>
    </row>
    <row r="169" spans="1:27" x14ac:dyDescent="0.25">
      <c r="A169" s="14" t="s">
        <v>183</v>
      </c>
      <c r="B169" s="14" t="s">
        <v>194</v>
      </c>
      <c r="C169" s="14">
        <v>9</v>
      </c>
      <c r="D169" s="15">
        <v>82</v>
      </c>
      <c r="E169" s="14">
        <v>99.4</v>
      </c>
      <c r="F169" s="14">
        <v>98.2</v>
      </c>
      <c r="G169" s="14">
        <v>100</v>
      </c>
      <c r="H169" s="14">
        <v>101.8</v>
      </c>
      <c r="I169" s="14">
        <v>0</v>
      </c>
      <c r="J169" s="15">
        <v>1</v>
      </c>
      <c r="K169" s="14">
        <v>0</v>
      </c>
      <c r="L169" s="14">
        <v>0.75</v>
      </c>
      <c r="M169" s="14">
        <v>0.5</v>
      </c>
      <c r="N169" s="14">
        <v>0.25</v>
      </c>
      <c r="O169" s="14" t="s">
        <v>24</v>
      </c>
      <c r="P169" s="14">
        <v>0.75</v>
      </c>
      <c r="Q169" s="14">
        <v>0</v>
      </c>
      <c r="R169" s="14">
        <v>0.5</v>
      </c>
      <c r="S169" s="14">
        <v>0.5</v>
      </c>
      <c r="T169" s="14">
        <v>0</v>
      </c>
      <c r="U169" s="14">
        <v>0</v>
      </c>
      <c r="V169" s="14">
        <v>0</v>
      </c>
      <c r="W169" s="14">
        <v>1.5</v>
      </c>
      <c r="X169" s="14">
        <v>0.75</v>
      </c>
      <c r="Y169" s="14">
        <v>1</v>
      </c>
      <c r="Z169" s="14">
        <v>0</v>
      </c>
      <c r="AA169" s="14">
        <v>3.25</v>
      </c>
    </row>
    <row r="170" spans="1:27" x14ac:dyDescent="0.25">
      <c r="A170" s="14" t="s">
        <v>184</v>
      </c>
      <c r="B170" s="14" t="s">
        <v>193</v>
      </c>
      <c r="C170" s="14">
        <v>9</v>
      </c>
      <c r="D170" s="15">
        <v>133</v>
      </c>
      <c r="E170" s="14">
        <v>99.1</v>
      </c>
      <c r="F170" s="14">
        <v>90.4</v>
      </c>
      <c r="G170" s="14">
        <v>92.7</v>
      </c>
      <c r="H170" s="14">
        <v>91.8</v>
      </c>
      <c r="I170" s="14">
        <v>0</v>
      </c>
      <c r="J170" s="15">
        <v>37500000</v>
      </c>
      <c r="K170" s="14">
        <v>7.5740312679999997</v>
      </c>
      <c r="L170" s="14">
        <v>1</v>
      </c>
      <c r="M170" s="14">
        <v>1.25</v>
      </c>
      <c r="N170" s="14">
        <v>0.75</v>
      </c>
      <c r="O170" s="14" t="s">
        <v>24</v>
      </c>
      <c r="P170" s="14">
        <v>0.5</v>
      </c>
      <c r="Q170" s="14">
        <v>0</v>
      </c>
      <c r="R170" s="14">
        <v>0.5</v>
      </c>
      <c r="S170" s="14">
        <v>0.25</v>
      </c>
      <c r="T170" s="14">
        <v>0</v>
      </c>
      <c r="U170" s="14">
        <v>0</v>
      </c>
      <c r="V170" s="14">
        <v>0.25</v>
      </c>
      <c r="W170" s="14">
        <v>3</v>
      </c>
      <c r="X170" s="14">
        <v>0.5</v>
      </c>
      <c r="Y170" s="14">
        <v>0.75</v>
      </c>
      <c r="Z170" s="14">
        <v>0</v>
      </c>
      <c r="AA170" s="14">
        <v>4.25</v>
      </c>
    </row>
    <row r="171" spans="1:27" x14ac:dyDescent="0.25">
      <c r="A171" s="14" t="s">
        <v>185</v>
      </c>
      <c r="B171" s="14" t="s">
        <v>194</v>
      </c>
      <c r="C171" s="14">
        <v>7</v>
      </c>
      <c r="D171" s="15">
        <v>73</v>
      </c>
      <c r="E171" s="14">
        <v>97</v>
      </c>
      <c r="F171" s="14">
        <v>89.8</v>
      </c>
      <c r="G171" s="14">
        <v>84.3</v>
      </c>
      <c r="H171" s="14">
        <v>80.7</v>
      </c>
      <c r="I171" s="14">
        <v>0</v>
      </c>
      <c r="J171" s="15">
        <v>32375000</v>
      </c>
      <c r="K171" s="14">
        <v>7.510209777</v>
      </c>
      <c r="L171" s="14">
        <v>1.5</v>
      </c>
      <c r="M171" s="14">
        <v>0.5</v>
      </c>
      <c r="N171" s="14">
        <v>0.75</v>
      </c>
      <c r="O171" s="14" t="s">
        <v>24</v>
      </c>
      <c r="P171" s="14">
        <v>1</v>
      </c>
      <c r="Q171" s="14">
        <v>0.75</v>
      </c>
      <c r="R171" s="14">
        <v>1</v>
      </c>
      <c r="S171" s="14">
        <v>1</v>
      </c>
      <c r="T171" s="14">
        <v>1.5</v>
      </c>
      <c r="U171" s="14">
        <v>0.5</v>
      </c>
      <c r="V171" s="14">
        <v>0.25</v>
      </c>
      <c r="W171" s="14">
        <v>2.75</v>
      </c>
      <c r="X171" s="14">
        <v>1.75</v>
      </c>
      <c r="Y171" s="14">
        <v>2</v>
      </c>
      <c r="Z171" s="14">
        <v>2</v>
      </c>
      <c r="AA171" s="14">
        <v>8.5</v>
      </c>
    </row>
    <row r="172" spans="1:27" x14ac:dyDescent="0.25">
      <c r="A172" s="14" t="s">
        <v>186</v>
      </c>
      <c r="B172" s="14" t="s">
        <v>193</v>
      </c>
      <c r="C172" s="14">
        <v>9</v>
      </c>
      <c r="D172" s="15">
        <v>84</v>
      </c>
      <c r="E172" s="14">
        <v>97.6</v>
      </c>
      <c r="F172" s="14">
        <v>89.3</v>
      </c>
      <c r="G172" s="14">
        <v>84.5</v>
      </c>
      <c r="H172" s="14">
        <v>88.1</v>
      </c>
      <c r="I172" s="14">
        <v>0</v>
      </c>
      <c r="J172" s="15">
        <v>47500</v>
      </c>
      <c r="K172" s="14">
        <f>LOG10(J172)</f>
        <v>4.6766936096248664</v>
      </c>
      <c r="L172" s="14" t="s">
        <v>24</v>
      </c>
      <c r="M172" s="14" t="s">
        <v>24</v>
      </c>
      <c r="N172" s="14" t="s">
        <v>24</v>
      </c>
      <c r="O172" s="14" t="s">
        <v>24</v>
      </c>
      <c r="P172" s="14" t="s">
        <v>24</v>
      </c>
      <c r="Q172" s="14" t="s">
        <v>24</v>
      </c>
      <c r="R172" s="14" t="s">
        <v>24</v>
      </c>
      <c r="S172" s="14" t="s">
        <v>24</v>
      </c>
      <c r="T172" s="14" t="s">
        <v>24</v>
      </c>
      <c r="U172" s="14" t="s">
        <v>24</v>
      </c>
      <c r="V172" s="14" t="s">
        <v>24</v>
      </c>
      <c r="W172" s="14" t="s">
        <v>24</v>
      </c>
      <c r="X172" s="14" t="s">
        <v>24</v>
      </c>
      <c r="Y172" s="14" t="s">
        <v>24</v>
      </c>
      <c r="Z172" s="14" t="s">
        <v>24</v>
      </c>
      <c r="AA172" s="14" t="s">
        <v>24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2"/>
  <sheetViews>
    <sheetView tabSelected="1" topLeftCell="A28" workbookViewId="0">
      <selection activeCell="O22" sqref="O22"/>
    </sheetView>
  </sheetViews>
  <sheetFormatPr defaultRowHeight="15" x14ac:dyDescent="0.25"/>
  <cols>
    <col min="1" max="1" width="9.28515625" style="14" bestFit="1" customWidth="1"/>
    <col min="2" max="2" width="9.140625" style="14"/>
    <col min="3" max="3" width="10.140625" style="14" bestFit="1" customWidth="1"/>
    <col min="4" max="4" width="10.140625" style="14" customWidth="1"/>
    <col min="5" max="7" width="10.85546875" style="14" bestFit="1" customWidth="1"/>
    <col min="8" max="9" width="10.85546875" style="21" bestFit="1" customWidth="1"/>
    <col min="10" max="10" width="9.140625" style="21"/>
    <col min="11" max="11" width="10.28515625" style="14" bestFit="1" customWidth="1"/>
    <col min="12" max="16384" width="9.140625" style="21"/>
  </cols>
  <sheetData>
    <row r="1" spans="1:15" s="29" customFormat="1" x14ac:dyDescent="0.25">
      <c r="A1" s="30" t="s">
        <v>337</v>
      </c>
      <c r="B1" s="30" t="s">
        <v>338</v>
      </c>
      <c r="C1" s="30" t="s">
        <v>339</v>
      </c>
      <c r="D1" s="30" t="s">
        <v>340</v>
      </c>
      <c r="E1" s="30" t="s">
        <v>330</v>
      </c>
      <c r="F1" s="30" t="s">
        <v>331</v>
      </c>
      <c r="G1" s="30" t="s">
        <v>332</v>
      </c>
      <c r="H1" s="29" t="s">
        <v>333</v>
      </c>
      <c r="I1" s="29" t="s">
        <v>334</v>
      </c>
      <c r="K1" s="30" t="s">
        <v>348</v>
      </c>
    </row>
    <row r="2" spans="1:15" x14ac:dyDescent="0.25">
      <c r="A2" s="23" t="s">
        <v>326</v>
      </c>
      <c r="B2" s="23" t="s">
        <v>327</v>
      </c>
      <c r="C2" s="23" t="s">
        <v>336</v>
      </c>
      <c r="D2" s="23" t="s">
        <v>347</v>
      </c>
      <c r="E2" s="19">
        <v>100</v>
      </c>
      <c r="F2" s="19">
        <v>94.859813084112147</v>
      </c>
      <c r="G2" s="19">
        <v>91.121495327102807</v>
      </c>
      <c r="H2" s="34"/>
      <c r="I2" s="34"/>
    </row>
    <row r="3" spans="1:15" x14ac:dyDescent="0.25">
      <c r="A3" s="23" t="s">
        <v>326</v>
      </c>
      <c r="B3" s="23" t="s">
        <v>327</v>
      </c>
      <c r="C3" s="23" t="s">
        <v>336</v>
      </c>
      <c r="D3" s="23" t="s">
        <v>347</v>
      </c>
      <c r="E3" s="19">
        <v>100</v>
      </c>
      <c r="F3" s="19">
        <v>100</v>
      </c>
      <c r="G3" s="19">
        <v>99</v>
      </c>
      <c r="H3" s="34"/>
      <c r="I3" s="34"/>
    </row>
    <row r="4" spans="1:15" x14ac:dyDescent="0.25">
      <c r="A4" s="23" t="s">
        <v>326</v>
      </c>
      <c r="B4" s="23" t="s">
        <v>327</v>
      </c>
      <c r="C4" s="23" t="s">
        <v>336</v>
      </c>
      <c r="D4" s="25" t="s">
        <v>347</v>
      </c>
      <c r="E4" s="19">
        <v>100</v>
      </c>
      <c r="F4" s="19">
        <v>94.634146341463406</v>
      </c>
      <c r="G4" s="19">
        <v>92.682926829268297</v>
      </c>
      <c r="H4" s="34"/>
      <c r="I4" s="34"/>
      <c r="O4" s="21" t="s">
        <v>351</v>
      </c>
    </row>
    <row r="5" spans="1:15" x14ac:dyDescent="0.25">
      <c r="A5" s="23" t="s">
        <v>326</v>
      </c>
      <c r="B5" s="23" t="s">
        <v>327</v>
      </c>
      <c r="C5" s="23" t="s">
        <v>336</v>
      </c>
      <c r="D5" s="23" t="s">
        <v>329</v>
      </c>
      <c r="E5" s="19">
        <v>100</v>
      </c>
      <c r="F5" s="19">
        <v>95.024875621890544</v>
      </c>
      <c r="G5" s="19">
        <v>94.029850746268636</v>
      </c>
      <c r="H5" s="34"/>
      <c r="I5" s="34"/>
      <c r="L5" s="21" t="s">
        <v>349</v>
      </c>
      <c r="M5" s="21" t="s">
        <v>350</v>
      </c>
      <c r="O5" s="31">
        <f>AVERAGE(I6:I7)</f>
        <v>95.644490644490645</v>
      </c>
    </row>
    <row r="6" spans="1:15" x14ac:dyDescent="0.25">
      <c r="A6" s="35" t="s">
        <v>326</v>
      </c>
      <c r="B6" s="35" t="s">
        <v>327</v>
      </c>
      <c r="C6" s="35" t="s">
        <v>328</v>
      </c>
      <c r="D6" s="35" t="s">
        <v>347</v>
      </c>
      <c r="E6" s="19">
        <v>100</v>
      </c>
      <c r="F6" s="19">
        <v>100.54945054945054</v>
      </c>
      <c r="G6" s="19">
        <v>98.35164835164835</v>
      </c>
      <c r="H6" s="17">
        <v>93.406593406593402</v>
      </c>
      <c r="I6" s="17">
        <v>96.15384615384616</v>
      </c>
      <c r="K6" s="22">
        <v>125000</v>
      </c>
      <c r="L6" s="21">
        <f>AVERAGE(K6:K7)</f>
        <v>107500</v>
      </c>
      <c r="M6" s="21">
        <f>LOG10(L6)</f>
        <v>5.0314084642516246</v>
      </c>
    </row>
    <row r="7" spans="1:15" x14ac:dyDescent="0.25">
      <c r="A7" s="35" t="s">
        <v>326</v>
      </c>
      <c r="B7" s="35" t="s">
        <v>327</v>
      </c>
      <c r="C7" s="35" t="s">
        <v>328</v>
      </c>
      <c r="D7" s="35" t="s">
        <v>347</v>
      </c>
      <c r="E7" s="19">
        <v>100</v>
      </c>
      <c r="F7" s="19">
        <v>101.62162162162163</v>
      </c>
      <c r="G7" s="19">
        <v>97.837837837837853</v>
      </c>
      <c r="H7" s="17">
        <v>93.513513513513516</v>
      </c>
      <c r="I7" s="17">
        <v>95.135135135135144</v>
      </c>
      <c r="K7" s="22">
        <v>90000</v>
      </c>
    </row>
    <row r="8" spans="1:15" x14ac:dyDescent="0.25">
      <c r="A8" s="35" t="s">
        <v>326</v>
      </c>
      <c r="B8" s="35" t="s">
        <v>327</v>
      </c>
      <c r="C8" s="35" t="s">
        <v>328</v>
      </c>
      <c r="D8" s="35" t="s">
        <v>329</v>
      </c>
      <c r="E8" s="19">
        <v>100</v>
      </c>
      <c r="F8" s="19">
        <v>98.484848484848484</v>
      </c>
      <c r="G8" s="19">
        <v>97.474747474747474</v>
      </c>
      <c r="H8" s="17">
        <v>96.969696969696955</v>
      </c>
      <c r="I8" s="17">
        <v>95.454545454545453</v>
      </c>
      <c r="K8" s="22">
        <v>0</v>
      </c>
    </row>
    <row r="9" spans="1:15" x14ac:dyDescent="0.25">
      <c r="E9" s="32"/>
      <c r="F9" s="32"/>
      <c r="G9" s="32"/>
      <c r="H9" s="31"/>
      <c r="I9" s="31"/>
    </row>
    <row r="10" spans="1:15" x14ac:dyDescent="0.25">
      <c r="A10" s="25" t="s">
        <v>335</v>
      </c>
      <c r="B10" s="23" t="s">
        <v>327</v>
      </c>
      <c r="C10" s="23" t="s">
        <v>336</v>
      </c>
      <c r="D10" s="36" t="s">
        <v>347</v>
      </c>
      <c r="E10" s="19">
        <v>100</v>
      </c>
      <c r="F10" s="19">
        <v>99.470899470899482</v>
      </c>
      <c r="G10" s="19">
        <v>90.476190476190482</v>
      </c>
      <c r="H10" s="37"/>
      <c r="I10" s="37"/>
    </row>
    <row r="11" spans="1:15" x14ac:dyDescent="0.25">
      <c r="A11" s="25" t="s">
        <v>335</v>
      </c>
      <c r="B11" s="23" t="s">
        <v>327</v>
      </c>
      <c r="C11" s="23" t="s">
        <v>336</v>
      </c>
      <c r="D11" s="36" t="s">
        <v>347</v>
      </c>
      <c r="E11" s="19">
        <v>100</v>
      </c>
      <c r="F11" s="19">
        <v>97.948717948717956</v>
      </c>
      <c r="G11" s="19">
        <v>89.230769230769226</v>
      </c>
      <c r="H11" s="37"/>
      <c r="I11" s="37"/>
    </row>
    <row r="12" spans="1:15" x14ac:dyDescent="0.25">
      <c r="A12" s="25" t="s">
        <v>335</v>
      </c>
      <c r="B12" s="23" t="s">
        <v>327</v>
      </c>
      <c r="C12" s="23" t="s">
        <v>336</v>
      </c>
      <c r="D12" s="25" t="s">
        <v>329</v>
      </c>
      <c r="E12" s="19">
        <v>100</v>
      </c>
      <c r="F12" s="19">
        <v>100.50251256281409</v>
      </c>
      <c r="G12" s="19">
        <v>100</v>
      </c>
      <c r="H12" s="37"/>
      <c r="I12" s="37"/>
    </row>
    <row r="13" spans="1:15" x14ac:dyDescent="0.25">
      <c r="A13" s="25" t="s">
        <v>335</v>
      </c>
      <c r="B13" s="23" t="s">
        <v>327</v>
      </c>
      <c r="C13" s="23" t="s">
        <v>336</v>
      </c>
      <c r="D13" s="36" t="s">
        <v>347</v>
      </c>
      <c r="E13" s="19">
        <v>100</v>
      </c>
      <c r="F13" s="19">
        <v>99.487179487179475</v>
      </c>
      <c r="G13" s="19">
        <v>90.769230769230774</v>
      </c>
      <c r="H13" s="37"/>
      <c r="I13" s="37"/>
    </row>
    <row r="14" spans="1:15" x14ac:dyDescent="0.25">
      <c r="A14" s="25" t="s">
        <v>335</v>
      </c>
      <c r="B14" s="25" t="s">
        <v>327</v>
      </c>
      <c r="C14" s="25" t="s">
        <v>328</v>
      </c>
      <c r="D14" s="25" t="s">
        <v>347</v>
      </c>
      <c r="E14" s="19">
        <v>100</v>
      </c>
      <c r="F14" s="19">
        <v>100.55248618784529</v>
      </c>
      <c r="G14" s="19">
        <v>92.817679558011051</v>
      </c>
      <c r="H14" s="17">
        <v>87.845303867403317</v>
      </c>
      <c r="I14" s="17">
        <v>90.055248618784518</v>
      </c>
      <c r="K14" s="22">
        <v>7200000</v>
      </c>
      <c r="L14" s="21">
        <f>AVERAGE(K14:K16)</f>
        <v>6350000</v>
      </c>
      <c r="M14" s="21">
        <f>LOG10(L14)</f>
        <v>6.802773725291976</v>
      </c>
      <c r="O14" s="31">
        <f>AVERAGE(I14:I16)</f>
        <v>90.348757248213033</v>
      </c>
    </row>
    <row r="15" spans="1:15" x14ac:dyDescent="0.25">
      <c r="A15" s="25" t="s">
        <v>335</v>
      </c>
      <c r="B15" s="25" t="s">
        <v>327</v>
      </c>
      <c r="C15" s="25" t="s">
        <v>328</v>
      </c>
      <c r="D15" s="25" t="s">
        <v>347</v>
      </c>
      <c r="E15" s="19">
        <v>100</v>
      </c>
      <c r="F15" s="19">
        <v>101.12359550561798</v>
      </c>
      <c r="G15" s="19">
        <v>94.94382022471909</v>
      </c>
      <c r="H15" s="17">
        <v>92.13483146067415</v>
      </c>
      <c r="I15" s="17">
        <v>91.573033707865164</v>
      </c>
      <c r="K15" s="22">
        <v>7550000</v>
      </c>
    </row>
    <row r="16" spans="1:15" x14ac:dyDescent="0.25">
      <c r="A16" s="25" t="s">
        <v>335</v>
      </c>
      <c r="B16" s="25" t="s">
        <v>327</v>
      </c>
      <c r="C16" s="25" t="s">
        <v>328</v>
      </c>
      <c r="D16" s="25" t="s">
        <v>347</v>
      </c>
      <c r="E16" s="19">
        <v>100</v>
      </c>
      <c r="F16" s="19">
        <v>100</v>
      </c>
      <c r="G16" s="19">
        <v>89.94708994708995</v>
      </c>
      <c r="H16" s="17">
        <v>85.18518518518519</v>
      </c>
      <c r="I16" s="17">
        <v>89.417989417989418</v>
      </c>
      <c r="K16" s="22">
        <v>4300000</v>
      </c>
    </row>
    <row r="17" spans="1:15" x14ac:dyDescent="0.25">
      <c r="A17" s="25" t="s">
        <v>335</v>
      </c>
      <c r="B17" s="25" t="s">
        <v>327</v>
      </c>
      <c r="C17" s="25" t="s">
        <v>328</v>
      </c>
      <c r="D17" s="25" t="s">
        <v>329</v>
      </c>
      <c r="E17" s="19">
        <v>100</v>
      </c>
      <c r="F17" s="19">
        <v>100.48309178743962</v>
      </c>
      <c r="G17" s="19">
        <v>99.516908212560395</v>
      </c>
      <c r="H17" s="17">
        <v>100</v>
      </c>
      <c r="I17" s="17">
        <v>98.550724637681157</v>
      </c>
      <c r="K17" s="22">
        <v>0</v>
      </c>
    </row>
    <row r="18" spans="1:15" x14ac:dyDescent="0.25">
      <c r="E18" s="32"/>
      <c r="F18" s="32"/>
      <c r="G18" s="32"/>
      <c r="H18" s="31"/>
      <c r="I18" s="31"/>
    </row>
    <row r="19" spans="1:15" x14ac:dyDescent="0.25">
      <c r="A19" s="23">
        <v>129</v>
      </c>
      <c r="B19" s="23" t="s">
        <v>327</v>
      </c>
      <c r="C19" s="23" t="s">
        <v>336</v>
      </c>
      <c r="D19" s="24" t="s">
        <v>347</v>
      </c>
      <c r="E19" s="19">
        <v>100</v>
      </c>
      <c r="F19" s="19">
        <v>101.79372197309415</v>
      </c>
      <c r="G19" s="19">
        <v>94.618834080717491</v>
      </c>
      <c r="H19" s="34"/>
      <c r="I19" s="34"/>
    </row>
    <row r="20" spans="1:15" x14ac:dyDescent="0.25">
      <c r="A20" s="23">
        <v>129</v>
      </c>
      <c r="B20" s="23" t="s">
        <v>327</v>
      </c>
      <c r="C20" s="23" t="s">
        <v>336</v>
      </c>
      <c r="D20" s="24" t="s">
        <v>329</v>
      </c>
      <c r="E20" s="19">
        <v>100</v>
      </c>
      <c r="F20" s="19">
        <v>100</v>
      </c>
      <c r="G20" s="19">
        <v>98.165137614678883</v>
      </c>
      <c r="H20" s="34"/>
      <c r="I20" s="34"/>
    </row>
    <row r="21" spans="1:15" x14ac:dyDescent="0.25">
      <c r="A21" s="23">
        <v>129</v>
      </c>
      <c r="B21" s="23" t="s">
        <v>327</v>
      </c>
      <c r="C21" s="23" t="s">
        <v>336</v>
      </c>
      <c r="D21" s="24" t="s">
        <v>347</v>
      </c>
      <c r="E21" s="19">
        <v>100</v>
      </c>
      <c r="F21" s="19">
        <v>101.0204081632653</v>
      </c>
      <c r="G21" s="19">
        <v>95.408163265306115</v>
      </c>
      <c r="H21" s="34"/>
      <c r="I21" s="34"/>
    </row>
    <row r="22" spans="1:15" x14ac:dyDescent="0.25">
      <c r="A22" s="23">
        <v>129</v>
      </c>
      <c r="B22" s="23" t="s">
        <v>327</v>
      </c>
      <c r="C22" s="23" t="s">
        <v>328</v>
      </c>
      <c r="D22" s="24" t="s">
        <v>347</v>
      </c>
      <c r="E22" s="19">
        <v>100</v>
      </c>
      <c r="F22" s="19">
        <v>101.55440414507773</v>
      </c>
      <c r="G22" s="19">
        <v>94.818652849740943</v>
      </c>
      <c r="H22" s="19">
        <v>90.673575129533674</v>
      </c>
      <c r="I22" s="19">
        <v>89.119170984455948</v>
      </c>
      <c r="K22" s="22">
        <v>50500</v>
      </c>
      <c r="L22" s="21">
        <f>AVERAGE(K22:K24)</f>
        <v>29666.666666666668</v>
      </c>
      <c r="M22" s="21">
        <f>LOG10(L22)</f>
        <v>4.4722687519252506</v>
      </c>
      <c r="O22" s="31">
        <f>AVERAGE(I22:I24)</f>
        <v>90.148874875114132</v>
      </c>
    </row>
    <row r="23" spans="1:15" x14ac:dyDescent="0.25">
      <c r="A23" s="23">
        <v>129</v>
      </c>
      <c r="B23" s="23" t="s">
        <v>327</v>
      </c>
      <c r="C23" s="23" t="s">
        <v>328</v>
      </c>
      <c r="D23" s="24" t="s">
        <v>347</v>
      </c>
      <c r="E23" s="19">
        <v>100</v>
      </c>
      <c r="F23" s="19">
        <v>102.27272727272727</v>
      </c>
      <c r="G23" s="19">
        <v>95.454545454545453</v>
      </c>
      <c r="H23" s="19">
        <v>90</v>
      </c>
      <c r="I23" s="19">
        <v>92.272727272727266</v>
      </c>
      <c r="K23" s="22">
        <v>18500</v>
      </c>
    </row>
    <row r="24" spans="1:15" x14ac:dyDescent="0.25">
      <c r="A24" s="23">
        <v>129</v>
      </c>
      <c r="B24" s="23" t="s">
        <v>327</v>
      </c>
      <c r="C24" s="23" t="s">
        <v>328</v>
      </c>
      <c r="D24" s="26" t="s">
        <v>347</v>
      </c>
      <c r="E24" s="19">
        <v>100</v>
      </c>
      <c r="F24" s="19">
        <v>99.004975124378092</v>
      </c>
      <c r="G24" s="19">
        <v>95.024875621890544</v>
      </c>
      <c r="H24" s="19">
        <v>89.552238805970148</v>
      </c>
      <c r="I24" s="19">
        <v>89.05472636815918</v>
      </c>
      <c r="K24" s="22">
        <v>20000</v>
      </c>
    </row>
    <row r="25" spans="1:15" x14ac:dyDescent="0.25">
      <c r="A25" s="23">
        <v>129</v>
      </c>
      <c r="B25" s="23" t="s">
        <v>327</v>
      </c>
      <c r="C25" s="23" t="s">
        <v>328</v>
      </c>
      <c r="D25" s="24" t="s">
        <v>329</v>
      </c>
      <c r="E25" s="19">
        <v>100</v>
      </c>
      <c r="F25" s="19">
        <v>101.82648401826484</v>
      </c>
      <c r="G25" s="19">
        <v>102.73972602739727</v>
      </c>
      <c r="H25" s="19">
        <v>105.02283105022832</v>
      </c>
      <c r="I25" s="19">
        <v>105.02283105022832</v>
      </c>
      <c r="K25" s="22">
        <v>0</v>
      </c>
    </row>
    <row r="26" spans="1:15" x14ac:dyDescent="0.25">
      <c r="E26" s="32"/>
      <c r="F26" s="32"/>
      <c r="G26" s="32"/>
      <c r="H26" s="31"/>
      <c r="I26" s="31"/>
    </row>
    <row r="27" spans="1:15" x14ac:dyDescent="0.25">
      <c r="A27" s="23" t="s">
        <v>341</v>
      </c>
      <c r="B27" s="23" t="s">
        <v>327</v>
      </c>
      <c r="C27" s="23" t="s">
        <v>336</v>
      </c>
      <c r="D27" s="23" t="s">
        <v>347</v>
      </c>
      <c r="E27" s="19">
        <v>100</v>
      </c>
      <c r="F27" s="19">
        <v>100.51020408163265</v>
      </c>
      <c r="G27" s="19">
        <v>96.428571428571416</v>
      </c>
      <c r="H27" s="18"/>
      <c r="I27" s="18"/>
    </row>
    <row r="28" spans="1:15" x14ac:dyDescent="0.25">
      <c r="A28" s="23" t="s">
        <v>341</v>
      </c>
      <c r="B28" s="23" t="s">
        <v>327</v>
      </c>
      <c r="C28" s="23" t="s">
        <v>336</v>
      </c>
      <c r="D28" s="23" t="s">
        <v>347</v>
      </c>
      <c r="E28" s="19">
        <v>100</v>
      </c>
      <c r="F28" s="19">
        <v>99</v>
      </c>
      <c r="G28" s="19">
        <v>97.5</v>
      </c>
      <c r="H28" s="18"/>
      <c r="I28" s="18"/>
    </row>
    <row r="29" spans="1:15" x14ac:dyDescent="0.25">
      <c r="A29" s="23" t="s">
        <v>341</v>
      </c>
      <c r="B29" s="23" t="s">
        <v>327</v>
      </c>
      <c r="C29" s="23" t="s">
        <v>336</v>
      </c>
      <c r="D29" s="23" t="s">
        <v>329</v>
      </c>
      <c r="E29" s="19">
        <v>100</v>
      </c>
      <c r="F29" s="19">
        <v>103.58744394618836</v>
      </c>
      <c r="G29" s="19">
        <v>103.13901345291478</v>
      </c>
      <c r="H29" s="18"/>
      <c r="I29" s="18"/>
    </row>
    <row r="30" spans="1:15" x14ac:dyDescent="0.25">
      <c r="A30" s="23" t="s">
        <v>341</v>
      </c>
      <c r="B30" s="23" t="s">
        <v>327</v>
      </c>
      <c r="C30" s="23" t="s">
        <v>336</v>
      </c>
      <c r="D30" s="23" t="s">
        <v>347</v>
      </c>
      <c r="E30" s="19">
        <v>100</v>
      </c>
      <c r="F30" s="19">
        <v>101.81818181818181</v>
      </c>
      <c r="G30" s="19">
        <v>99.090909090909093</v>
      </c>
      <c r="H30" s="18"/>
      <c r="I30" s="18"/>
    </row>
    <row r="31" spans="1:15" x14ac:dyDescent="0.25">
      <c r="A31" s="23" t="s">
        <v>341</v>
      </c>
      <c r="B31" s="23" t="s">
        <v>327</v>
      </c>
      <c r="C31" s="23" t="s">
        <v>328</v>
      </c>
      <c r="D31" s="23" t="s">
        <v>347</v>
      </c>
      <c r="E31" s="19">
        <v>100</v>
      </c>
      <c r="F31" s="19">
        <v>102.36966824644549</v>
      </c>
      <c r="G31" s="19">
        <v>98.578199052132703</v>
      </c>
      <c r="H31" s="19">
        <v>100.94786729857819</v>
      </c>
      <c r="I31" s="19">
        <v>105.68720379146919</v>
      </c>
      <c r="K31" s="22">
        <v>4300000</v>
      </c>
      <c r="L31" s="21">
        <f>AVERAGE(K31:K33)</f>
        <v>2428333.3333333335</v>
      </c>
      <c r="M31" s="21">
        <f>LOG10(L31)</f>
        <v>6.3853083013863463</v>
      </c>
      <c r="O31" s="31">
        <f>AVERAGE(I31:I33)</f>
        <v>104.95891590161519</v>
      </c>
    </row>
    <row r="32" spans="1:15" x14ac:dyDescent="0.25">
      <c r="A32" s="23" t="s">
        <v>341</v>
      </c>
      <c r="B32" s="23" t="s">
        <v>327</v>
      </c>
      <c r="C32" s="23" t="s">
        <v>328</v>
      </c>
      <c r="D32" s="23" t="s">
        <v>347</v>
      </c>
      <c r="E32" s="19">
        <v>100</v>
      </c>
      <c r="F32" s="19">
        <v>103.90243902439025</v>
      </c>
      <c r="G32" s="19">
        <v>100.48780487804878</v>
      </c>
      <c r="H32" s="19">
        <v>105.85365853658537</v>
      </c>
      <c r="I32" s="19">
        <v>108.29268292682927</v>
      </c>
      <c r="K32" s="22">
        <v>80000</v>
      </c>
    </row>
    <row r="33" spans="1:15" x14ac:dyDescent="0.25">
      <c r="A33" s="23" t="s">
        <v>341</v>
      </c>
      <c r="B33" s="23" t="s">
        <v>327</v>
      </c>
      <c r="C33" s="23" t="s">
        <v>328</v>
      </c>
      <c r="D33" s="25" t="s">
        <v>347</v>
      </c>
      <c r="E33" s="19">
        <v>100</v>
      </c>
      <c r="F33" s="19">
        <v>103.13901345291478</v>
      </c>
      <c r="G33" s="19">
        <v>93.27354260089686</v>
      </c>
      <c r="H33" s="19">
        <v>95.515695067264573</v>
      </c>
      <c r="I33" s="19">
        <v>100.89686098654708</v>
      </c>
      <c r="K33" s="22">
        <v>2905000</v>
      </c>
    </row>
    <row r="34" spans="1:15" x14ac:dyDescent="0.25">
      <c r="A34" s="23" t="s">
        <v>341</v>
      </c>
      <c r="B34" s="23" t="s">
        <v>327</v>
      </c>
      <c r="C34" s="23" t="s">
        <v>328</v>
      </c>
      <c r="D34" s="25" t="s">
        <v>329</v>
      </c>
      <c r="E34" s="19">
        <v>100</v>
      </c>
      <c r="F34" s="19">
        <v>103.25581395348837</v>
      </c>
      <c r="G34" s="19">
        <v>103.25581395348837</v>
      </c>
      <c r="H34" s="19">
        <v>103.72093023255815</v>
      </c>
      <c r="I34" s="19">
        <v>106.51162790697674</v>
      </c>
      <c r="K34" s="22">
        <v>0</v>
      </c>
    </row>
    <row r="35" spans="1:15" x14ac:dyDescent="0.25">
      <c r="E35" s="32"/>
      <c r="F35" s="32"/>
      <c r="G35" s="32"/>
      <c r="H35" s="31"/>
      <c r="I35" s="31"/>
    </row>
    <row r="36" spans="1:15" x14ac:dyDescent="0.25">
      <c r="A36" s="23" t="s">
        <v>342</v>
      </c>
      <c r="B36" s="23" t="s">
        <v>327</v>
      </c>
      <c r="C36" s="23" t="s">
        <v>336</v>
      </c>
      <c r="D36" s="24" t="s">
        <v>347</v>
      </c>
      <c r="E36" s="19">
        <v>100</v>
      </c>
      <c r="F36" s="19">
        <v>101.04166666666667</v>
      </c>
      <c r="G36" s="19">
        <v>100</v>
      </c>
      <c r="H36" s="18"/>
      <c r="I36" s="18"/>
    </row>
    <row r="37" spans="1:15" x14ac:dyDescent="0.25">
      <c r="A37" s="23" t="s">
        <v>342</v>
      </c>
      <c r="B37" s="23" t="s">
        <v>327</v>
      </c>
      <c r="C37" s="23" t="s">
        <v>336</v>
      </c>
      <c r="D37" s="24" t="s">
        <v>347</v>
      </c>
      <c r="E37" s="19">
        <v>100</v>
      </c>
      <c r="F37" s="19">
        <v>100</v>
      </c>
      <c r="G37" s="19">
        <v>96.279069767441854</v>
      </c>
      <c r="H37" s="18"/>
      <c r="I37" s="18"/>
    </row>
    <row r="38" spans="1:15" x14ac:dyDescent="0.25">
      <c r="A38" s="23" t="s">
        <v>342</v>
      </c>
      <c r="B38" s="23" t="s">
        <v>327</v>
      </c>
      <c r="C38" s="23" t="s">
        <v>336</v>
      </c>
      <c r="D38" s="24" t="s">
        <v>329</v>
      </c>
      <c r="E38" s="19">
        <v>100</v>
      </c>
      <c r="F38" s="19">
        <v>100.24752475247524</v>
      </c>
      <c r="G38" s="19">
        <v>98.019801980198025</v>
      </c>
      <c r="H38" s="18"/>
      <c r="I38" s="18"/>
    </row>
    <row r="39" spans="1:15" x14ac:dyDescent="0.25">
      <c r="A39" s="25" t="s">
        <v>342</v>
      </c>
      <c r="B39" s="23" t="s">
        <v>327</v>
      </c>
      <c r="C39" s="23" t="s">
        <v>328</v>
      </c>
      <c r="D39" s="26" t="s">
        <v>347</v>
      </c>
      <c r="E39" s="19">
        <v>100</v>
      </c>
      <c r="F39" s="19">
        <v>99.299065420560751</v>
      </c>
      <c r="G39" s="19">
        <v>93.691588785046747</v>
      </c>
      <c r="H39" s="19">
        <v>93.92523364485983</v>
      </c>
      <c r="I39" s="19">
        <v>95.327102803738313</v>
      </c>
      <c r="K39" s="22" t="s">
        <v>325</v>
      </c>
    </row>
    <row r="40" spans="1:15" x14ac:dyDescent="0.25">
      <c r="A40" s="25" t="s">
        <v>342</v>
      </c>
      <c r="B40" s="23" t="s">
        <v>327</v>
      </c>
      <c r="C40" s="23" t="s">
        <v>328</v>
      </c>
      <c r="D40" s="26" t="s">
        <v>329</v>
      </c>
      <c r="E40" s="19">
        <v>100</v>
      </c>
      <c r="F40" s="19">
        <v>98.86363636363636</v>
      </c>
      <c r="G40" s="19">
        <v>97.5</v>
      </c>
      <c r="H40" s="19">
        <v>99.545454545454533</v>
      </c>
      <c r="I40" s="19">
        <v>99.090909090909093</v>
      </c>
      <c r="K40" s="22">
        <v>0</v>
      </c>
    </row>
    <row r="41" spans="1:15" x14ac:dyDescent="0.25">
      <c r="A41" s="25" t="s">
        <v>342</v>
      </c>
      <c r="B41" s="23" t="s">
        <v>327</v>
      </c>
      <c r="C41" s="23" t="s">
        <v>328</v>
      </c>
      <c r="D41" s="26" t="s">
        <v>347</v>
      </c>
      <c r="E41" s="19">
        <v>100</v>
      </c>
      <c r="F41" s="19">
        <v>99.534883720930225</v>
      </c>
      <c r="G41" s="19">
        <v>96.511627906976756</v>
      </c>
      <c r="H41" s="19">
        <v>96.046511627906966</v>
      </c>
      <c r="I41" s="19">
        <v>98.837209302325576</v>
      </c>
      <c r="K41" s="22">
        <v>79000</v>
      </c>
      <c r="L41" s="21">
        <f>AVERAGE(K41:K44)</f>
        <v>87250</v>
      </c>
      <c r="M41" s="21">
        <f>LOG10(L41)</f>
        <v>4.9407654356312172</v>
      </c>
      <c r="O41" s="31">
        <f>AVERAGE(I39,I41:I44)</f>
        <v>95.592862421212786</v>
      </c>
    </row>
    <row r="42" spans="1:15" x14ac:dyDescent="0.25">
      <c r="A42" s="25" t="s">
        <v>342</v>
      </c>
      <c r="B42" s="23" t="s">
        <v>327</v>
      </c>
      <c r="C42" s="23" t="s">
        <v>328</v>
      </c>
      <c r="D42" s="26" t="s">
        <v>347</v>
      </c>
      <c r="E42" s="19">
        <v>100</v>
      </c>
      <c r="F42" s="19">
        <v>99.14</v>
      </c>
      <c r="G42" s="19">
        <v>93.32</v>
      </c>
      <c r="H42" s="19">
        <v>93.32</v>
      </c>
      <c r="I42" s="19">
        <v>93.75</v>
      </c>
      <c r="K42" s="22">
        <v>30000</v>
      </c>
    </row>
    <row r="43" spans="1:15" x14ac:dyDescent="0.25">
      <c r="A43" s="25" t="s">
        <v>342</v>
      </c>
      <c r="B43" s="23" t="s">
        <v>327</v>
      </c>
      <c r="C43" s="23" t="s">
        <v>328</v>
      </c>
      <c r="D43" s="26" t="s">
        <v>347</v>
      </c>
      <c r="E43" s="19">
        <v>100</v>
      </c>
      <c r="F43" s="19">
        <v>99.34</v>
      </c>
      <c r="G43" s="19">
        <v>94.51</v>
      </c>
      <c r="H43" s="19">
        <v>95.16</v>
      </c>
      <c r="I43" s="19">
        <v>95.38</v>
      </c>
      <c r="K43" s="22">
        <v>170000</v>
      </c>
    </row>
    <row r="44" spans="1:15" x14ac:dyDescent="0.25">
      <c r="A44" s="25" t="s">
        <v>342</v>
      </c>
      <c r="B44" s="23" t="s">
        <v>327</v>
      </c>
      <c r="C44" s="23" t="s">
        <v>328</v>
      </c>
      <c r="D44" s="26" t="s">
        <v>347</v>
      </c>
      <c r="E44" s="19">
        <v>100</v>
      </c>
      <c r="F44" s="19">
        <v>100</v>
      </c>
      <c r="G44" s="19">
        <v>93.78</v>
      </c>
      <c r="H44" s="19">
        <v>93.33</v>
      </c>
      <c r="I44" s="19">
        <v>94.67</v>
      </c>
      <c r="K44" s="22">
        <v>70000</v>
      </c>
    </row>
    <row r="45" spans="1:15" x14ac:dyDescent="0.25">
      <c r="E45" s="32"/>
      <c r="F45" s="32"/>
      <c r="G45" s="32"/>
      <c r="H45" s="31"/>
      <c r="I45" s="31"/>
    </row>
    <row r="46" spans="1:15" x14ac:dyDescent="0.25">
      <c r="A46" s="23" t="s">
        <v>343</v>
      </c>
      <c r="B46" s="23" t="s">
        <v>327</v>
      </c>
      <c r="C46" s="23" t="s">
        <v>336</v>
      </c>
      <c r="D46" s="24" t="s">
        <v>347</v>
      </c>
      <c r="E46" s="19">
        <v>100</v>
      </c>
      <c r="F46" s="19">
        <v>96.031746031746039</v>
      </c>
      <c r="G46" s="19">
        <v>91.269841269841265</v>
      </c>
      <c r="H46" s="18"/>
      <c r="I46" s="18"/>
    </row>
    <row r="47" spans="1:15" x14ac:dyDescent="0.25">
      <c r="A47" s="23" t="s">
        <v>343</v>
      </c>
      <c r="B47" s="23" t="s">
        <v>327</v>
      </c>
      <c r="C47" s="23" t="s">
        <v>336</v>
      </c>
      <c r="D47" s="24" t="s">
        <v>347</v>
      </c>
      <c r="E47" s="19">
        <v>100</v>
      </c>
      <c r="F47" s="19">
        <v>96.875</v>
      </c>
      <c r="G47" s="19">
        <v>90.624999999999986</v>
      </c>
      <c r="H47" s="18"/>
      <c r="I47" s="18"/>
    </row>
    <row r="48" spans="1:15" x14ac:dyDescent="0.25">
      <c r="A48" s="23" t="s">
        <v>343</v>
      </c>
      <c r="B48" s="23" t="s">
        <v>327</v>
      </c>
      <c r="C48" s="23" t="s">
        <v>336</v>
      </c>
      <c r="D48" s="24" t="s">
        <v>329</v>
      </c>
      <c r="E48" s="19">
        <v>100</v>
      </c>
      <c r="F48" s="19">
        <v>102.36220472440945</v>
      </c>
      <c r="G48" s="19">
        <v>100</v>
      </c>
      <c r="H48" s="18"/>
      <c r="I48" s="18"/>
    </row>
    <row r="49" spans="1:15" x14ac:dyDescent="0.25">
      <c r="A49" s="23" t="s">
        <v>343</v>
      </c>
      <c r="B49" s="25" t="s">
        <v>327</v>
      </c>
      <c r="C49" s="25" t="s">
        <v>328</v>
      </c>
      <c r="D49" s="28" t="s">
        <v>347</v>
      </c>
      <c r="E49" s="19">
        <v>100</v>
      </c>
      <c r="F49" s="19">
        <v>97.47899159663865</v>
      </c>
      <c r="G49" s="19">
        <v>92.436974789915965</v>
      </c>
      <c r="H49" s="19">
        <v>89.075630252100837</v>
      </c>
      <c r="I49" s="19" t="s">
        <v>345</v>
      </c>
      <c r="K49" s="14" t="s">
        <v>325</v>
      </c>
    </row>
    <row r="50" spans="1:15" x14ac:dyDescent="0.25">
      <c r="A50" s="23" t="s">
        <v>343</v>
      </c>
      <c r="B50" s="25" t="s">
        <v>327</v>
      </c>
      <c r="C50" s="25" t="s">
        <v>328</v>
      </c>
      <c r="D50" s="28" t="s">
        <v>347</v>
      </c>
      <c r="E50" s="42">
        <v>100</v>
      </c>
      <c r="F50" s="42">
        <v>94.26751592356689</v>
      </c>
      <c r="G50" s="42">
        <v>88.535031847133766</v>
      </c>
      <c r="H50" s="19" t="s">
        <v>345</v>
      </c>
      <c r="I50" s="19" t="s">
        <v>345</v>
      </c>
      <c r="K50" s="14" t="s">
        <v>325</v>
      </c>
    </row>
    <row r="51" spans="1:15" x14ac:dyDescent="0.25">
      <c r="A51" s="23" t="s">
        <v>343</v>
      </c>
      <c r="B51" s="25" t="s">
        <v>327</v>
      </c>
      <c r="C51" s="25" t="s">
        <v>328</v>
      </c>
      <c r="D51" s="28" t="s">
        <v>347</v>
      </c>
      <c r="E51" s="42">
        <v>100</v>
      </c>
      <c r="F51" s="42">
        <v>97.810218978102199</v>
      </c>
      <c r="G51" s="42">
        <v>86.861313868613138</v>
      </c>
      <c r="H51" s="43">
        <v>81.751824817518255</v>
      </c>
      <c r="I51" s="21" t="s">
        <v>345</v>
      </c>
      <c r="K51" s="14" t="s">
        <v>325</v>
      </c>
    </row>
    <row r="52" spans="1:15" x14ac:dyDescent="0.25">
      <c r="A52" s="23" t="s">
        <v>343</v>
      </c>
      <c r="B52" s="25" t="s">
        <v>327</v>
      </c>
      <c r="C52" s="25" t="s">
        <v>328</v>
      </c>
      <c r="D52" s="26" t="s">
        <v>329</v>
      </c>
      <c r="E52" s="19">
        <v>100</v>
      </c>
      <c r="F52" s="19">
        <v>106.72268907563026</v>
      </c>
      <c r="G52" s="19">
        <v>107.56302521008404</v>
      </c>
      <c r="H52" s="19">
        <v>107.56302521008404</v>
      </c>
      <c r="I52" s="19">
        <v>105.88235294117648</v>
      </c>
      <c r="K52" s="14">
        <v>0</v>
      </c>
    </row>
    <row r="53" spans="1:15" x14ac:dyDescent="0.25">
      <c r="E53" s="32"/>
      <c r="F53" s="32"/>
      <c r="G53" s="32"/>
      <c r="H53" s="31"/>
      <c r="I53" s="31"/>
    </row>
    <row r="54" spans="1:15" x14ac:dyDescent="0.25">
      <c r="A54" s="25" t="s">
        <v>344</v>
      </c>
      <c r="B54" s="23" t="s">
        <v>327</v>
      </c>
      <c r="C54" s="23" t="s">
        <v>336</v>
      </c>
      <c r="D54" s="26" t="s">
        <v>347</v>
      </c>
      <c r="E54" s="19">
        <v>100</v>
      </c>
      <c r="F54" s="19">
        <v>101.43884892086331</v>
      </c>
      <c r="G54" s="19">
        <v>87.769784172661858</v>
      </c>
      <c r="H54" s="18"/>
      <c r="I54" s="18"/>
    </row>
    <row r="55" spans="1:15" x14ac:dyDescent="0.25">
      <c r="A55" s="25" t="s">
        <v>344</v>
      </c>
      <c r="B55" s="23" t="s">
        <v>327</v>
      </c>
      <c r="C55" s="23" t="s">
        <v>336</v>
      </c>
      <c r="D55" s="26" t="s">
        <v>347</v>
      </c>
      <c r="E55" s="19">
        <v>100</v>
      </c>
      <c r="F55" s="19">
        <v>98.473282442748101</v>
      </c>
      <c r="G55" s="19">
        <v>84.732824427480907</v>
      </c>
      <c r="H55" s="18"/>
      <c r="I55" s="18"/>
    </row>
    <row r="56" spans="1:15" x14ac:dyDescent="0.25">
      <c r="A56" s="25" t="s">
        <v>344</v>
      </c>
      <c r="B56" s="23" t="s">
        <v>327</v>
      </c>
      <c r="C56" s="23" t="s">
        <v>336</v>
      </c>
      <c r="D56" s="26" t="s">
        <v>347</v>
      </c>
      <c r="E56" s="19">
        <v>100</v>
      </c>
      <c r="F56" s="19">
        <v>101.48148148148148</v>
      </c>
      <c r="G56" s="19">
        <v>89.629629629629619</v>
      </c>
      <c r="H56" s="18"/>
      <c r="I56" s="18"/>
    </row>
    <row r="57" spans="1:15" x14ac:dyDescent="0.25">
      <c r="A57" s="23" t="s">
        <v>344</v>
      </c>
      <c r="B57" s="23" t="s">
        <v>327</v>
      </c>
      <c r="C57" s="23" t="s">
        <v>328</v>
      </c>
      <c r="D57" s="24" t="s">
        <v>329</v>
      </c>
      <c r="E57" s="19">
        <v>100</v>
      </c>
      <c r="F57" s="19">
        <v>91.791044776119406</v>
      </c>
      <c r="G57" s="19">
        <v>93.28358208955224</v>
      </c>
      <c r="H57" s="20">
        <v>92.537313432835816</v>
      </c>
      <c r="I57" s="20">
        <v>89.552238805970148</v>
      </c>
      <c r="J57" s="16"/>
      <c r="K57" s="14">
        <v>0</v>
      </c>
    </row>
    <row r="58" spans="1:15" x14ac:dyDescent="0.25">
      <c r="A58" s="23" t="s">
        <v>344</v>
      </c>
      <c r="B58" s="23" t="s">
        <v>327</v>
      </c>
      <c r="C58" s="23" t="s">
        <v>328</v>
      </c>
      <c r="D58" s="24" t="s">
        <v>347</v>
      </c>
      <c r="E58" s="19">
        <v>100</v>
      </c>
      <c r="F58" s="19">
        <v>93.650793650793659</v>
      </c>
      <c r="G58" s="19">
        <v>79.365079365079367</v>
      </c>
      <c r="H58" s="17">
        <v>76.19047619047619</v>
      </c>
      <c r="I58" s="17">
        <v>73.80952380952381</v>
      </c>
      <c r="K58" s="22">
        <v>1750</v>
      </c>
      <c r="L58" s="21">
        <f>K58</f>
        <v>1750</v>
      </c>
      <c r="M58" s="21">
        <f>LOG10(L58)</f>
        <v>3.2430380486862944</v>
      </c>
      <c r="O58" s="31">
        <f>I58</f>
        <v>73.80952380952381</v>
      </c>
    </row>
    <row r="59" spans="1:15" x14ac:dyDescent="0.25">
      <c r="A59" s="23" t="s">
        <v>344</v>
      </c>
      <c r="B59" s="23" t="s">
        <v>327</v>
      </c>
      <c r="C59" s="23" t="s">
        <v>328</v>
      </c>
      <c r="D59" s="24" t="s">
        <v>347</v>
      </c>
      <c r="E59" s="19">
        <v>100</v>
      </c>
      <c r="F59" s="19">
        <v>90.909090909090921</v>
      </c>
      <c r="G59" s="19">
        <v>79.545454545454547</v>
      </c>
      <c r="H59" s="17">
        <v>76.515151515151516</v>
      </c>
      <c r="I59" s="17" t="s">
        <v>345</v>
      </c>
      <c r="J59" s="16"/>
      <c r="K59" s="14" t="s">
        <v>325</v>
      </c>
    </row>
    <row r="60" spans="1:15" x14ac:dyDescent="0.25">
      <c r="A60" s="23" t="s">
        <v>344</v>
      </c>
      <c r="B60" s="23" t="s">
        <v>327</v>
      </c>
      <c r="C60" s="23" t="s">
        <v>328</v>
      </c>
      <c r="D60" s="24" t="s">
        <v>347</v>
      </c>
      <c r="E60" s="19">
        <v>100</v>
      </c>
      <c r="F60" s="19">
        <v>90.4</v>
      </c>
      <c r="G60" s="19">
        <v>80.8</v>
      </c>
      <c r="H60" s="17" t="s">
        <v>345</v>
      </c>
      <c r="I60" s="17" t="s">
        <v>345</v>
      </c>
      <c r="J60" s="16"/>
      <c r="K60" s="14" t="s">
        <v>325</v>
      </c>
    </row>
    <row r="61" spans="1:15" x14ac:dyDescent="0.25">
      <c r="E61" s="32"/>
      <c r="F61" s="32"/>
      <c r="G61" s="32"/>
      <c r="H61" s="31"/>
      <c r="I61" s="31"/>
    </row>
    <row r="62" spans="1:15" x14ac:dyDescent="0.25">
      <c r="A62" s="23" t="s">
        <v>346</v>
      </c>
      <c r="B62" s="23" t="s">
        <v>327</v>
      </c>
      <c r="C62" s="23" t="s">
        <v>336</v>
      </c>
      <c r="D62" s="24" t="s">
        <v>329</v>
      </c>
      <c r="E62" s="19">
        <v>100</v>
      </c>
      <c r="F62" s="19">
        <v>99.206349206349216</v>
      </c>
      <c r="G62" s="19">
        <v>98.412698412698418</v>
      </c>
      <c r="H62" s="18"/>
      <c r="I62" s="18"/>
    </row>
    <row r="63" spans="1:15" x14ac:dyDescent="0.25">
      <c r="A63" s="23" t="s">
        <v>346</v>
      </c>
      <c r="B63" s="23" t="s">
        <v>327</v>
      </c>
      <c r="C63" s="23" t="s">
        <v>336</v>
      </c>
      <c r="D63" s="24" t="s">
        <v>347</v>
      </c>
      <c r="E63" s="19">
        <v>100</v>
      </c>
      <c r="F63" s="19">
        <v>97.058823529411768</v>
      </c>
      <c r="G63" s="19">
        <v>94.117647058823536</v>
      </c>
      <c r="H63" s="18"/>
      <c r="I63" s="18"/>
    </row>
    <row r="64" spans="1:15" x14ac:dyDescent="0.25">
      <c r="A64" s="23" t="s">
        <v>346</v>
      </c>
      <c r="B64" s="23" t="s">
        <v>327</v>
      </c>
      <c r="C64" s="23" t="s">
        <v>336</v>
      </c>
      <c r="D64" s="24" t="s">
        <v>347</v>
      </c>
      <c r="E64" s="19">
        <v>100</v>
      </c>
      <c r="F64" s="19">
        <v>94.964028776978409</v>
      </c>
      <c r="G64" s="19">
        <v>93.525179856115102</v>
      </c>
      <c r="H64" s="18"/>
      <c r="I64" s="18"/>
    </row>
    <row r="65" spans="1:15" x14ac:dyDescent="0.25">
      <c r="A65" s="27" t="s">
        <v>346</v>
      </c>
      <c r="B65" s="27" t="s">
        <v>327</v>
      </c>
      <c r="C65" s="27" t="s">
        <v>336</v>
      </c>
      <c r="D65" s="38" t="s">
        <v>347</v>
      </c>
      <c r="E65" s="19">
        <v>100</v>
      </c>
      <c r="F65" s="19">
        <v>101.66666666666666</v>
      </c>
      <c r="G65" s="19">
        <v>101.66666666666666</v>
      </c>
      <c r="H65" s="18"/>
      <c r="I65" s="18"/>
    </row>
    <row r="66" spans="1:15" x14ac:dyDescent="0.25">
      <c r="A66" s="23" t="s">
        <v>346</v>
      </c>
      <c r="B66" s="23" t="s">
        <v>327</v>
      </c>
      <c r="C66" s="23" t="s">
        <v>328</v>
      </c>
      <c r="D66" s="25" t="s">
        <v>347</v>
      </c>
      <c r="E66" s="41">
        <v>100</v>
      </c>
      <c r="F66" s="41">
        <v>93.827160493827151</v>
      </c>
      <c r="G66" s="41">
        <v>85.802469135802468</v>
      </c>
      <c r="H66" s="40">
        <v>77.777777777777786</v>
      </c>
      <c r="I66" s="40">
        <v>67.901234567901241</v>
      </c>
      <c r="K66" s="14">
        <v>190000</v>
      </c>
      <c r="L66" s="21">
        <f>AVERAGE(K66:K67)</f>
        <v>101500</v>
      </c>
      <c r="M66" s="21">
        <f>LOG10(L66)</f>
        <v>5.0064660422492313</v>
      </c>
      <c r="O66" s="31">
        <f>AVERAGE(I66:I67)</f>
        <v>72.385991433610485</v>
      </c>
    </row>
    <row r="67" spans="1:15" x14ac:dyDescent="0.25">
      <c r="A67" s="23" t="s">
        <v>346</v>
      </c>
      <c r="B67" s="23" t="s">
        <v>327</v>
      </c>
      <c r="C67" s="23" t="s">
        <v>328</v>
      </c>
      <c r="D67" s="25" t="s">
        <v>347</v>
      </c>
      <c r="E67" s="41">
        <v>100</v>
      </c>
      <c r="F67" s="41">
        <v>95.91836734693878</v>
      </c>
      <c r="G67" s="41">
        <v>91.156462585034021</v>
      </c>
      <c r="H67" s="40">
        <v>81.632653061224488</v>
      </c>
      <c r="I67" s="40">
        <v>76.870748299319729</v>
      </c>
      <c r="K67" s="14">
        <v>13000</v>
      </c>
      <c r="M67" s="33"/>
    </row>
    <row r="68" spans="1:15" x14ac:dyDescent="0.25">
      <c r="A68" s="23" t="s">
        <v>346</v>
      </c>
      <c r="B68" s="23" t="s">
        <v>327</v>
      </c>
      <c r="C68" s="23" t="s">
        <v>328</v>
      </c>
      <c r="D68" s="25" t="s">
        <v>347</v>
      </c>
      <c r="E68" s="41">
        <v>100</v>
      </c>
      <c r="F68" s="41">
        <v>94.074074074074062</v>
      </c>
      <c r="G68" s="41">
        <v>87.407407407407405</v>
      </c>
      <c r="H68" s="39" t="s">
        <v>345</v>
      </c>
      <c r="I68" s="39" t="s">
        <v>345</v>
      </c>
      <c r="K68" s="14" t="s">
        <v>325</v>
      </c>
    </row>
    <row r="69" spans="1:15" x14ac:dyDescent="0.25">
      <c r="A69" s="23" t="s">
        <v>346</v>
      </c>
      <c r="B69" s="23" t="s">
        <v>327</v>
      </c>
      <c r="C69" s="23" t="s">
        <v>328</v>
      </c>
      <c r="D69" s="23" t="s">
        <v>329</v>
      </c>
      <c r="E69" s="19">
        <v>100</v>
      </c>
      <c r="F69" s="19">
        <v>96.850393700787407</v>
      </c>
      <c r="G69" s="19">
        <v>94.488188976377955</v>
      </c>
      <c r="H69" s="19">
        <v>93.700787401574814</v>
      </c>
      <c r="I69" s="19">
        <v>95.275590551181097</v>
      </c>
      <c r="K69" s="14">
        <v>0</v>
      </c>
    </row>
    <row r="70" spans="1:15" x14ac:dyDescent="0.25">
      <c r="A70" s="21"/>
    </row>
    <row r="72" spans="1:15" x14ac:dyDescent="0.25">
      <c r="A72" s="21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2</vt:lpstr>
      <vt:lpstr>Sheet1</vt:lpstr>
      <vt:lpstr>preCC </vt:lpstr>
      <vt:lpstr>founder li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T. Ferris</dc:creator>
  <cp:lastModifiedBy>Lisa Gralinski</cp:lastModifiedBy>
  <dcterms:created xsi:type="dcterms:W3CDTF">2010-11-30T02:23:45Z</dcterms:created>
  <dcterms:modified xsi:type="dcterms:W3CDTF">2015-07-31T03:29:39Z</dcterms:modified>
</cp:coreProperties>
</file>